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\Dropbox\GenoSplice\Analyses client\Stefan Stamm\2020-11 RNA-Seq (Alzheimer)\RNA-Seq\Follow-up\IR\Conservation IR\"/>
    </mc:Choice>
  </mc:AlternateContent>
  <xr:revisionPtr revIDLastSave="0" documentId="13_ncr:1_{507CC322-C907-4DF0-B243-EC0CA15F3EEB}" xr6:coauthVersionLast="47" xr6:coauthVersionMax="47" xr10:uidLastSave="{00000000-0000-0000-0000-000000000000}"/>
  <bookViews>
    <workbookView xWindow="-28920" yWindow="-45" windowWidth="29040" windowHeight="15990" xr2:uid="{5507F67A-8EB8-4965-A206-C3CC475CCE87}"/>
  </bookViews>
  <sheets>
    <sheet name="Feuil1" sheetId="1" r:id="rId1"/>
  </sheets>
  <definedNames>
    <definedName name="_xlnm._FilterDatabase" localSheetId="0" hidden="1">Feuil1!$A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95" uniqueCount="648">
  <si>
    <t>GSHG0005214</t>
  </si>
  <si>
    <t>GSHG0005214_19</t>
  </si>
  <si>
    <t>chr11(+):105845172-105850301</t>
  </si>
  <si>
    <t>GSHG0019616</t>
  </si>
  <si>
    <t>GSHG0019616_18</t>
  </si>
  <si>
    <t>chr21(-):30909707-30910118</t>
  </si>
  <si>
    <t>GSHG0032185</t>
  </si>
  <si>
    <t>GSHG0032185_4</t>
  </si>
  <si>
    <t>chrX(-):73959334-73959934</t>
  </si>
  <si>
    <t>GSHG0017762</t>
  </si>
  <si>
    <t>GSHG0017762_1</t>
  </si>
  <si>
    <t>chr2(-):80531004-80531276</t>
  </si>
  <si>
    <t>GSHG0016622</t>
  </si>
  <si>
    <t>GSHG0016622_10</t>
  </si>
  <si>
    <t>chr2(+):85770158-85770792</t>
  </si>
  <si>
    <t>GSHG0009428</t>
  </si>
  <si>
    <t>GSHG0009428_6</t>
  </si>
  <si>
    <t>chr14(-):65543382-65544061</t>
  </si>
  <si>
    <t>GSHG0013332</t>
  </si>
  <si>
    <t>GSHG0013332_17</t>
  </si>
  <si>
    <t>chr17(-):37561562-37566833</t>
  </si>
  <si>
    <t>GSHG0014908</t>
  </si>
  <si>
    <t>GSHG0014908_15</t>
  </si>
  <si>
    <t>chr19(+):39873932-39874138</t>
  </si>
  <si>
    <t>GSHG0011722</t>
  </si>
  <si>
    <t>GSHG0011722_20</t>
  </si>
  <si>
    <t>chr16(-):24931582-24939004</t>
  </si>
  <si>
    <t>GSHG0007137</t>
  </si>
  <si>
    <t>GSHG0007137_1</t>
  </si>
  <si>
    <t>chr12(+):132195993-132198615</t>
  </si>
  <si>
    <t>GSHG0012222</t>
  </si>
  <si>
    <t>GSHG0012222_9</t>
  </si>
  <si>
    <t>chr17(+):8366673-8370247</t>
  </si>
  <si>
    <t>GSHG0009475</t>
  </si>
  <si>
    <t>GSHG0009475_13</t>
  </si>
  <si>
    <t>chr14(-):73744002-73745988</t>
  </si>
  <si>
    <t>GSHG0032048</t>
  </si>
  <si>
    <t>GSHG0032048_31</t>
  </si>
  <si>
    <t>chrX(-):40511132-40513615</t>
  </si>
  <si>
    <t>mm10</t>
  </si>
  <si>
    <t>GSHG0000253</t>
  </si>
  <si>
    <t>GSHG0000253_4</t>
  </si>
  <si>
    <t>chr1(+):24973281-24975349</t>
  </si>
  <si>
    <t>GSHG0002055</t>
  </si>
  <si>
    <t>GSHG0002055_9</t>
  </si>
  <si>
    <t>chr1(-):45812735-45813280</t>
  </si>
  <si>
    <t>GSHG0146119</t>
  </si>
  <si>
    <t>GSHG0146119_7</t>
  </si>
  <si>
    <t>chr6(+):167427056-167435896</t>
  </si>
  <si>
    <t>GSHG0019302</t>
  </si>
  <si>
    <t>GSHG0019302_3</t>
  </si>
  <si>
    <t>chr20(-):60791483-60791578</t>
  </si>
  <si>
    <t>GSHG0027258</t>
  </si>
  <si>
    <t>GSHG0027258_14</t>
  </si>
  <si>
    <t>chr7(+):31135365-31139740</t>
  </si>
  <si>
    <t>GSHG0007437</t>
  </si>
  <si>
    <t>GSHG0007437_3</t>
  </si>
  <si>
    <t>chr12(-):49460819-49462817</t>
  </si>
  <si>
    <t>GSHG0006103</t>
  </si>
  <si>
    <t>GSHG0006103_7</t>
  </si>
  <si>
    <t>chr11(-):95512300-95512770</t>
  </si>
  <si>
    <t>GSHG0006103_8</t>
  </si>
  <si>
    <t>chr11(-):95512122-95512241</t>
  </si>
  <si>
    <t>GSHG0020726</t>
  </si>
  <si>
    <t>GSHG0020726_18</t>
  </si>
  <si>
    <t>chr3(+):41280846-41281150</t>
  </si>
  <si>
    <t>GSHG0009541</t>
  </si>
  <si>
    <t>GSHG0009541_35</t>
  </si>
  <si>
    <t>chr14(-):89091472-89093181</t>
  </si>
  <si>
    <t>GSHG0022368</t>
  </si>
  <si>
    <t>GSHG0022368_24</t>
  </si>
  <si>
    <t>chr3(-):196802742-196803456</t>
  </si>
  <si>
    <t>GSHG0029931</t>
  </si>
  <si>
    <t>GSHG0029931_5</t>
  </si>
  <si>
    <t>chr8(-):144669023-144671160</t>
  </si>
  <si>
    <t>GSHG0002554</t>
  </si>
  <si>
    <t>GSHG0002554_13</t>
  </si>
  <si>
    <t>chr1(-):153921121-153921309</t>
  </si>
  <si>
    <t>GSHG0028690</t>
  </si>
  <si>
    <t>GSHG0028690_17</t>
  </si>
  <si>
    <t>chr7(-):148511230-148512005</t>
  </si>
  <si>
    <t>GSHG0118933</t>
  </si>
  <si>
    <t>GSHG0118933_16</t>
  </si>
  <si>
    <t>chr10(-):123276978-123278195</t>
  </si>
  <si>
    <t>GSHG0018717</t>
  </si>
  <si>
    <t>GSHG0018717_12</t>
  </si>
  <si>
    <t>chr20(+):35127725-35127990</t>
  </si>
  <si>
    <t>GSHG0013224</t>
  </si>
  <si>
    <t>GSHG0013224_3</t>
  </si>
  <si>
    <t>chr17(-):27211334-27212874</t>
  </si>
  <si>
    <t>GSHG0026844</t>
  </si>
  <si>
    <t>GSHG0026844_11</t>
  </si>
  <si>
    <t>chr6(-):112020874-112021306</t>
  </si>
  <si>
    <t>GSHG0026844_12</t>
  </si>
  <si>
    <t>chr6(-):112017660-112020717</t>
  </si>
  <si>
    <t>GSHG0020461</t>
  </si>
  <si>
    <t>GSHG0020461_6</t>
  </si>
  <si>
    <t>chr22(-):44223521-44224939</t>
  </si>
  <si>
    <t>GSHG0000716</t>
  </si>
  <si>
    <t>GSHG0000716_14</t>
  </si>
  <si>
    <t>chr1(+):95710208-95712097</t>
  </si>
  <si>
    <t>GSHG0026796</t>
  </si>
  <si>
    <t>GSHG0026796_10</t>
  </si>
  <si>
    <t>chr6(-):99851759-99852478</t>
  </si>
  <si>
    <t>GSHG0026796_13</t>
  </si>
  <si>
    <t>chr6(-):99848188-99848419</t>
  </si>
  <si>
    <t>GSHG0000994</t>
  </si>
  <si>
    <t>GSHG0000994_2</t>
  </si>
  <si>
    <t>chr1(+):153609130-153610770</t>
  </si>
  <si>
    <t>GSHG0004556</t>
  </si>
  <si>
    <t>GSHG0004556_11</t>
  </si>
  <si>
    <t>chr11(+):3845607-3846249</t>
  </si>
  <si>
    <t>GSHG0024389</t>
  </si>
  <si>
    <t>GSHG0024389_18</t>
  </si>
  <si>
    <t>chr5(+):153174296-153175035</t>
  </si>
  <si>
    <t>GSHG0022942</t>
  </si>
  <si>
    <t>GSHG0022942_17</t>
  </si>
  <si>
    <t>chr4(+):158282277-158282689</t>
  </si>
  <si>
    <t>GSHG0031795</t>
  </si>
  <si>
    <t>GSHG0031795_17</t>
  </si>
  <si>
    <t>chrX(+):122599640-122613913</t>
  </si>
  <si>
    <t>GSHG0005214_17</t>
  </si>
  <si>
    <t>chr11(+):105836789-105842640</t>
  </si>
  <si>
    <t>GSHG0030606</t>
  </si>
  <si>
    <t>GSHG0030606_20</t>
  </si>
  <si>
    <t>chr9(+):140059749-140061862</t>
  </si>
  <si>
    <t>GSHG0015798</t>
  </si>
  <si>
    <t>GSHG0015798_7</t>
  </si>
  <si>
    <t>chr19(-):39332323-39334481</t>
  </si>
  <si>
    <t>GSHG0007634</t>
  </si>
  <si>
    <t>GSHG0007634_7</t>
  </si>
  <si>
    <t>chr12(-):75434987-75436059</t>
  </si>
  <si>
    <t>GSHG0016019</t>
  </si>
  <si>
    <t>GSHG0016019_6</t>
  </si>
  <si>
    <t>chr19(-):50819349-50823479</t>
  </si>
  <si>
    <t>GSHG0009428_5</t>
  </si>
  <si>
    <t>chr14(-):65544147-65544630</t>
  </si>
  <si>
    <t>GSHG0000473</t>
  </si>
  <si>
    <t>GSHG0000473_6</t>
  </si>
  <si>
    <t>chr1(+):46072264-46072992</t>
  </si>
  <si>
    <t>GSHG0030671</t>
  </si>
  <si>
    <t>GSHG0030671_12</t>
  </si>
  <si>
    <t>chr9(-):14113081-14116206</t>
  </si>
  <si>
    <t>GSHG0002097</t>
  </si>
  <si>
    <t>GSHG0002097_3</t>
  </si>
  <si>
    <t>chr1(-):52303293-52305897</t>
  </si>
  <si>
    <t>GSHG0002097_4</t>
  </si>
  <si>
    <t>chr1(-):52302111-52303158</t>
  </si>
  <si>
    <t>GSHG0030483</t>
  </si>
  <si>
    <t>GSHG0030483_22</t>
  </si>
  <si>
    <t>chr9(+):131256948-131258319</t>
  </si>
  <si>
    <t>GSHG0007701</t>
  </si>
  <si>
    <t>GSHG0007701_16</t>
  </si>
  <si>
    <t>chr12(-):96674058-96674585</t>
  </si>
  <si>
    <t>GSHG0006925</t>
  </si>
  <si>
    <t>GSHG0006925_2</t>
  </si>
  <si>
    <t>chr12(+):98987914-98989210</t>
  </si>
  <si>
    <t>GSHG0006925_3</t>
  </si>
  <si>
    <t>chr12(+):98989336-98989504</t>
  </si>
  <si>
    <t>GSHG0011158</t>
  </si>
  <si>
    <t>GSHG0011158_27</t>
  </si>
  <si>
    <t>chr16(+):47698887-47699852</t>
  </si>
  <si>
    <t>GSHG0010563</t>
  </si>
  <si>
    <t>GSHG0010563_13</t>
  </si>
  <si>
    <t>chr15(-):72494962-72495362</t>
  </si>
  <si>
    <t>GSHG0012151</t>
  </si>
  <si>
    <t>GSHG0012151_10</t>
  </si>
  <si>
    <t>chr17(+):4714247-4717712</t>
  </si>
  <si>
    <t>GSHG0031607</t>
  </si>
  <si>
    <t>GSHG0031607_3</t>
  </si>
  <si>
    <t>chrX(+):70368756-70373326</t>
  </si>
  <si>
    <t>GSHG0007780</t>
  </si>
  <si>
    <t>GSHG0007780_7</t>
  </si>
  <si>
    <t>chr12(-):111158010-111158909</t>
  </si>
  <si>
    <t>GSHG0008425</t>
  </si>
  <si>
    <t>GSHG0008425_28</t>
  </si>
  <si>
    <t>chr13(-):37583947-37584688</t>
  </si>
  <si>
    <t>GSHG0023007</t>
  </si>
  <si>
    <t>GSHG0023007_2</t>
  </si>
  <si>
    <t>chr4(+):184366819-184367240</t>
  </si>
  <si>
    <t>GSHG0021348</t>
  </si>
  <si>
    <t>GSHG0021348_10</t>
  </si>
  <si>
    <t>chr3(+):179093130-179094829</t>
  </si>
  <si>
    <t>GSHG0008704</t>
  </si>
  <si>
    <t>GSHG0008704_21</t>
  </si>
  <si>
    <t>chr14(+):21555623-21556126</t>
  </si>
  <si>
    <t>GSHG0010429</t>
  </si>
  <si>
    <t>GSHG0010429_13</t>
  </si>
  <si>
    <t>chr15(-):52877142-52879347</t>
  </si>
  <si>
    <t>GSHG0022186</t>
  </si>
  <si>
    <t>GSHG0022186_5</t>
  </si>
  <si>
    <t>chr3(-):156870031-156870824</t>
  </si>
  <si>
    <t>GSHG0016944</t>
  </si>
  <si>
    <t>GSHG0016944_17</t>
  </si>
  <si>
    <t>chr2(+):162758675-162760513</t>
  </si>
  <si>
    <t>GSHG0025318</t>
  </si>
  <si>
    <t>GSHG0025318_8</t>
  </si>
  <si>
    <t>chr5(-):178043950-178044344</t>
  </si>
  <si>
    <t>GSHG0001023</t>
  </si>
  <si>
    <t>GSHG0001023_3</t>
  </si>
  <si>
    <t>chr1(+):155253927-155254329</t>
  </si>
  <si>
    <t>GSHG0015830</t>
  </si>
  <si>
    <t>GSHG0015830_6</t>
  </si>
  <si>
    <t>chr19(-):40903878-40904526</t>
  </si>
  <si>
    <t>GSHG0145626</t>
  </si>
  <si>
    <t>GSHG0145626_1</t>
  </si>
  <si>
    <t>chr11(-):85374646-85374858</t>
  </si>
  <si>
    <t>GSHG0008965</t>
  </si>
  <si>
    <t>GSHG0008965_17</t>
  </si>
  <si>
    <t>chr14(+):73577864-73578235</t>
  </si>
  <si>
    <t>GSHG0006004</t>
  </si>
  <si>
    <t>GSHG0006004_5</t>
  </si>
  <si>
    <t>chr11(-):73429764-73429829</t>
  </si>
  <si>
    <t>GSHG0026841</t>
  </si>
  <si>
    <t>GSHG0026841_12</t>
  </si>
  <si>
    <t>chr6(-):111702648-111708967</t>
  </si>
  <si>
    <t>GSHG0020942</t>
  </si>
  <si>
    <t>GSHG0020942_25</t>
  </si>
  <si>
    <t>chr3(+):77681808-77684020</t>
  </si>
  <si>
    <t>GSHG0005038</t>
  </si>
  <si>
    <t>GSHG0005038_10</t>
  </si>
  <si>
    <t>chr11(+):67200688-67200810</t>
  </si>
  <si>
    <t>GSHG0016949</t>
  </si>
  <si>
    <t>GSHG0016949_6</t>
  </si>
  <si>
    <t>chr2(+):166165305-166165674</t>
  </si>
  <si>
    <t>GSHG0016949_7</t>
  </si>
  <si>
    <t>chr2(+):166165767-166165861</t>
  </si>
  <si>
    <t>GSHG0016935</t>
  </si>
  <si>
    <t>GSHG0016935_12</t>
  </si>
  <si>
    <t>chr2(+):160621186-160623794</t>
  </si>
  <si>
    <t>GSHG0028870</t>
  </si>
  <si>
    <t>GSHG0028870_17</t>
  </si>
  <si>
    <t>chr8(+):22054934-22056776</t>
  </si>
  <si>
    <t>GSHG0006362</t>
  </si>
  <si>
    <t>GSHG0006362_9</t>
  </si>
  <si>
    <t>chr12(+):974531-977031</t>
  </si>
  <si>
    <t>GSHG0028841</t>
  </si>
  <si>
    <t>GSHG0028841_8</t>
  </si>
  <si>
    <t>chr8(+):17412209-17412454</t>
  </si>
  <si>
    <t>GSHG0017578</t>
  </si>
  <si>
    <t>GSHG0017578_7</t>
  </si>
  <si>
    <t>chr2(-):40404996-40405526</t>
  </si>
  <si>
    <t>GSHG0011278</t>
  </si>
  <si>
    <t>GSHG0011278_5</t>
  </si>
  <si>
    <t>chr16(+):67289375-67289655</t>
  </si>
  <si>
    <t>GSHG0011278_7</t>
  </si>
  <si>
    <t>chr16(+):67290593-67290813</t>
  </si>
  <si>
    <t>GSHG0004871</t>
  </si>
  <si>
    <t>GSHG0004871_10</t>
  </si>
  <si>
    <t>chr11(+):59560988-59562844</t>
  </si>
  <si>
    <t>GSHG0015323</t>
  </si>
  <si>
    <t>GSHG0015323_18</t>
  </si>
  <si>
    <t>chr19(-):1612433-1615283</t>
  </si>
  <si>
    <t>GSHG0006923</t>
  </si>
  <si>
    <t>GSHG0006923_6</t>
  </si>
  <si>
    <t>chr12(+):98938128-98938219</t>
  </si>
  <si>
    <t>GSHG0009920</t>
  </si>
  <si>
    <t>GSHG0009920_8</t>
  </si>
  <si>
    <t>chr15(+):63353473-63353911</t>
  </si>
  <si>
    <t>GSHG0009920_12</t>
  </si>
  <si>
    <t>chr15(+):63356342-63358094</t>
  </si>
  <si>
    <t>GSHG0002559</t>
  </si>
  <si>
    <t>GSHG0002559_10</t>
  </si>
  <si>
    <t>chr1(-):154143965-154144504</t>
  </si>
  <si>
    <t>GSHG0023444</t>
  </si>
  <si>
    <t>GSHG0023444_10</t>
  </si>
  <si>
    <t>chr4(-):103720135-103720563</t>
  </si>
  <si>
    <t>GSHG0025760</t>
  </si>
  <si>
    <t>GSHG0025760_7</t>
  </si>
  <si>
    <t>chr6(+):43748541-43749692</t>
  </si>
  <si>
    <t>GSHG0015555</t>
  </si>
  <si>
    <t>GSHG0015555_37</t>
  </si>
  <si>
    <t>chr19(-):13338342-13339512</t>
  </si>
  <si>
    <t>GSHG0006376</t>
  </si>
  <si>
    <t>GSHG0006376_34</t>
  </si>
  <si>
    <t>chr12(+):2742879-2743462</t>
  </si>
  <si>
    <t>GSHG0021172</t>
  </si>
  <si>
    <t>GSHG0021172_15</t>
  </si>
  <si>
    <t>chr3(+):134277190-134277991</t>
  </si>
  <si>
    <t>GSHG0015649</t>
  </si>
  <si>
    <t>GSHG0015649_3</t>
  </si>
  <si>
    <t>chr19(-):19681109-19681394</t>
  </si>
  <si>
    <t>GSHG0029962</t>
  </si>
  <si>
    <t>GSHG0029962_8</t>
  </si>
  <si>
    <t>chr8(-):145763198-145770632</t>
  </si>
  <si>
    <t>GSHG0012724</t>
  </si>
  <si>
    <t>GSHG0012724_7</t>
  </si>
  <si>
    <t>chr17(+):61615626-61615770</t>
  </si>
  <si>
    <t>GSHG0027703</t>
  </si>
  <si>
    <t>GSHG0027703_4</t>
  </si>
  <si>
    <t>chr7(+):128394510-128394582</t>
  </si>
  <si>
    <t>GSHG0023479</t>
  </si>
  <si>
    <t>GSHG0023479_18</t>
  </si>
  <si>
    <t>chr4(-):114426192-114429391</t>
  </si>
  <si>
    <t>GSHG0028522</t>
  </si>
  <si>
    <t>GSHG0028522_4</t>
  </si>
  <si>
    <t>chr7(-):117424509-117431181</t>
  </si>
  <si>
    <t>GSHG0011496</t>
  </si>
  <si>
    <t>GSHG0011496_3</t>
  </si>
  <si>
    <t>chr16(-):684957-685280</t>
  </si>
  <si>
    <t>GSHG0031613</t>
  </si>
  <si>
    <t>GSHG0031613_4</t>
  </si>
  <si>
    <t>chrX(+):70764486-70767756</t>
  </si>
  <si>
    <t>GSHG0012640</t>
  </si>
  <si>
    <t>GSHG0012640_25</t>
  </si>
  <si>
    <t>chr17(+):48685381-48687242</t>
  </si>
  <si>
    <t>GSHG0011290</t>
  </si>
  <si>
    <t>GSHG0011290_7</t>
  </si>
  <si>
    <t>chr16(+):68324444-68325111</t>
  </si>
  <si>
    <t>GSHG0014285</t>
  </si>
  <si>
    <t>GSHG0014285_18</t>
  </si>
  <si>
    <t>chr18(-):44398411-44400895</t>
  </si>
  <si>
    <t>GSHG0032326</t>
  </si>
  <si>
    <t>GSHG0032326_2</t>
  </si>
  <si>
    <t>chrX(-):129289262-129290434</t>
  </si>
  <si>
    <t>GSHG0025077</t>
  </si>
  <si>
    <t>GSHG0025077_7</t>
  </si>
  <si>
    <t>chr5(-):134686604-134688635</t>
  </si>
  <si>
    <t>GSHG0007322</t>
  </si>
  <si>
    <t>GSHG0007322_9</t>
  </si>
  <si>
    <t>chr12(-):22666314-22670919</t>
  </si>
  <si>
    <t>rn6</t>
  </si>
  <si>
    <t>mm10 and rn6</t>
  </si>
  <si>
    <t>conserved_with</t>
  </si>
  <si>
    <t>stable_id_2018_1</t>
  </si>
  <si>
    <t>entrez_id</t>
  </si>
  <si>
    <t>intron_pos</t>
  </si>
  <si>
    <t>intron_id</t>
  </si>
  <si>
    <t>intron_coordinates_hg19</t>
  </si>
  <si>
    <t>intron_length</t>
  </si>
  <si>
    <t>symbol</t>
  </si>
  <si>
    <t>chr1:24969591-24999771</t>
  </si>
  <si>
    <t>SRRM1</t>
  </si>
  <si>
    <t>serine and arginine repetitive matrix 1</t>
  </si>
  <si>
    <t>chr1:46049660-46084576</t>
  </si>
  <si>
    <t>NASP</t>
  </si>
  <si>
    <t>nuclear autoantigenic sperm protein</t>
  </si>
  <si>
    <t>chr1:95558071-95712773</t>
  </si>
  <si>
    <t>TMEM56 // TMEM56-RWDD3 // RWDD3</t>
  </si>
  <si>
    <t>transmembrane protein 56 // TMEM56-RWDD3 readthrough // RWD domain containing 3</t>
  </si>
  <si>
    <t>chr1:153606458-153618782</t>
  </si>
  <si>
    <t>CHTOP</t>
  </si>
  <si>
    <t>chromatin target of PRMT1</t>
  </si>
  <si>
    <t>chr1:155247218-155259638</t>
  </si>
  <si>
    <t>HCN3</t>
  </si>
  <si>
    <t>hyperpolarization activated cyclic nucleotide gated potassium channel 3</t>
  </si>
  <si>
    <t>chr1:45809555-45956872</t>
  </si>
  <si>
    <t>TESK2</t>
  </si>
  <si>
    <t>testis associated actin remodelling kinase 2</t>
  </si>
  <si>
    <t>chr1:52254868-52344609</t>
  </si>
  <si>
    <t>NRDC</t>
  </si>
  <si>
    <t>nardilysin convertase</t>
  </si>
  <si>
    <t>chr1:153920148-153931132</t>
  </si>
  <si>
    <t>CRTC2</t>
  </si>
  <si>
    <t>CREB regulated transcription coactivator 2</t>
  </si>
  <si>
    <t>chr1:154127780-154164611</t>
  </si>
  <si>
    <t>TPM3</t>
  </si>
  <si>
    <t>tropomyosin 3</t>
  </si>
  <si>
    <t>chr11:3818954-3847601</t>
  </si>
  <si>
    <t>PGAP2</t>
  </si>
  <si>
    <t>post-GPI attachment to proteins 2</t>
  </si>
  <si>
    <t>chr11:59480929-59573354</t>
  </si>
  <si>
    <t>STX3</t>
  </si>
  <si>
    <t>syntaxin 3</t>
  </si>
  <si>
    <t>chr11:67195935-67202878</t>
  </si>
  <si>
    <t>RPS6KB2</t>
  </si>
  <si>
    <t>ribosomal protein S6 kinase B2</t>
  </si>
  <si>
    <t>chr11:105480800-105852819</t>
  </si>
  <si>
    <t>GRIA4</t>
  </si>
  <si>
    <t>glutamate ionotropic receptor AMPA type subunit 4</t>
  </si>
  <si>
    <t>chr11:73386683-73472201</t>
  </si>
  <si>
    <t>RAB6A</t>
  </si>
  <si>
    <t>RAB6A, member RAS oncogene family</t>
  </si>
  <si>
    <t>chr11:95502100-95522955</t>
  </si>
  <si>
    <t>FAM76B</t>
  </si>
  <si>
    <t>family with sequence similarity 76 member B</t>
  </si>
  <si>
    <t>chr12:862089-1020618</t>
  </si>
  <si>
    <t>WNK1</t>
  </si>
  <si>
    <t>WNK lysine deficient protein kinase 1</t>
  </si>
  <si>
    <t>chr12:2162416-2807115</t>
  </si>
  <si>
    <t>CACNA1C</t>
  </si>
  <si>
    <t>calcium voltage-gated channel subunit alpha1 C</t>
  </si>
  <si>
    <t>chr12:98909351-98944162</t>
  </si>
  <si>
    <t>TMPO</t>
  </si>
  <si>
    <t>thymopoietin</t>
  </si>
  <si>
    <t>chr12:98987403-98995778</t>
  </si>
  <si>
    <t>SLC25A3</t>
  </si>
  <si>
    <t>solute carrier family 25 member 3</t>
  </si>
  <si>
    <t>chr12:132195632-132284282</t>
  </si>
  <si>
    <t>SFSWAP</t>
  </si>
  <si>
    <t>splicing factor SWAP</t>
  </si>
  <si>
    <t>chr12:22601480-22697480</t>
  </si>
  <si>
    <t>C2CD5</t>
  </si>
  <si>
    <t>C2 calcium dependent domain containing 5</t>
  </si>
  <si>
    <t>chr12:49458460-49738334</t>
  </si>
  <si>
    <t>RHEBL1</t>
  </si>
  <si>
    <t>RHEB like 1</t>
  </si>
  <si>
    <t>chr12:75433857-75603528</t>
  </si>
  <si>
    <t>KCNC2</t>
  </si>
  <si>
    <t>potassium voltage-gated channel subfamily C member 2</t>
  </si>
  <si>
    <t>chr12:96672040-96794366</t>
  </si>
  <si>
    <t>CDK17</t>
  </si>
  <si>
    <t>cyclin dependent kinase 17</t>
  </si>
  <si>
    <t>chr12:111157613-111180783</t>
  </si>
  <si>
    <t>PPP1CC</t>
  </si>
  <si>
    <t>protein phosphatase 1 catalytic subunit gamma</t>
  </si>
  <si>
    <t>chr13:37583453-37633850</t>
  </si>
  <si>
    <t>SUPT20H</t>
  </si>
  <si>
    <t>SPT20 homolog, SAGA complex component</t>
  </si>
  <si>
    <t>chr14:21538419-21558404</t>
  </si>
  <si>
    <t>ARHGEF40</t>
  </si>
  <si>
    <t>Rho guanine nucleotide exchange factor 40</t>
  </si>
  <si>
    <t>chr14:73525215-73588076</t>
  </si>
  <si>
    <t>RBM25</t>
  </si>
  <si>
    <t>RNA binding motif protein 25</t>
  </si>
  <si>
    <t>chr14:65472819-65569413</t>
  </si>
  <si>
    <t>MAX</t>
  </si>
  <si>
    <t>MYC associated factor X</t>
  </si>
  <si>
    <t>chr14:73741918-73925286</t>
  </si>
  <si>
    <t>NUMB</t>
  </si>
  <si>
    <t>NUMB, endocytic adaptor protein</t>
  </si>
  <si>
    <t>chr14:89078776-89259165</t>
  </si>
  <si>
    <t>EML5</t>
  </si>
  <si>
    <t>echinoderm microtubule associated protein like 5</t>
  </si>
  <si>
    <t>chr15:63334838-63364114</t>
  </si>
  <si>
    <t>TPM1</t>
  </si>
  <si>
    <t>tropomyosin 1</t>
  </si>
  <si>
    <t>chr15:52873530-52970954</t>
  </si>
  <si>
    <t>FAM214A</t>
  </si>
  <si>
    <t>family with sequence similarity 214 member A</t>
  </si>
  <si>
    <t>chr15:72491370-72524163</t>
  </si>
  <si>
    <t>PKM</t>
  </si>
  <si>
    <t>pyruvate kinase M1/2</t>
  </si>
  <si>
    <t>chr16:47495210-47735434</t>
  </si>
  <si>
    <t>PHKB</t>
  </si>
  <si>
    <t>phosphorylase kinase regulatory subunit beta</t>
  </si>
  <si>
    <t>chr16:67271586-67306107</t>
  </si>
  <si>
    <t>SLC9A5</t>
  </si>
  <si>
    <t>solute carrier family 9 member A5</t>
  </si>
  <si>
    <t>chr16:68298419-68335726</t>
  </si>
  <si>
    <t>SLC7A6</t>
  </si>
  <si>
    <t>solute carrier family 7 member 6</t>
  </si>
  <si>
    <t>chr16:684427-686366</t>
  </si>
  <si>
    <t>METTL26</t>
  </si>
  <si>
    <t>methyltransferase like 26</t>
  </si>
  <si>
    <t>chr16:24930706-25026699</t>
  </si>
  <si>
    <t>ARHGAP17</t>
  </si>
  <si>
    <t>Rho GTPase activating protein 17</t>
  </si>
  <si>
    <t>chr17:4710396-4726727</t>
  </si>
  <si>
    <t>PLD2</t>
  </si>
  <si>
    <t>phospholipase D2</t>
  </si>
  <si>
    <t>chr17:8339167-8389671</t>
  </si>
  <si>
    <t>NDEL1</t>
  </si>
  <si>
    <t>nudE neurodevelopment protein 1 like 1</t>
  </si>
  <si>
    <t>chr17:48638429-48704830</t>
  </si>
  <si>
    <t>CACNA1G</t>
  </si>
  <si>
    <t>calcium voltage-gated channel subunit alpha1 G</t>
  </si>
  <si>
    <t>chr17:61600695-61626338</t>
  </si>
  <si>
    <t>KCNH6</t>
  </si>
  <si>
    <t>potassium voltage-gated channel subfamily H member 6</t>
  </si>
  <si>
    <t>chr17:27206353-27224754</t>
  </si>
  <si>
    <t>FLOT2</t>
  </si>
  <si>
    <t>flotillin 2</t>
  </si>
  <si>
    <t>chr17:37560538-37607527</t>
  </si>
  <si>
    <t>MED1</t>
  </si>
  <si>
    <t>mediator complex subunit 1</t>
  </si>
  <si>
    <t>chr18:44383181-44500130</t>
  </si>
  <si>
    <t>PIAS2</t>
  </si>
  <si>
    <t>protein inhibitor of activated STAT 2</t>
  </si>
  <si>
    <t>chr19:39833099-39875552</t>
  </si>
  <si>
    <t>SAMD4B</t>
  </si>
  <si>
    <t>sterile alpha motif domain containing 4B</t>
  </si>
  <si>
    <t>chr19:1609283-1652328</t>
  </si>
  <si>
    <t>TCF3</t>
  </si>
  <si>
    <t>transcription factor 3</t>
  </si>
  <si>
    <t>chr19:13317256-13617317</t>
  </si>
  <si>
    <t>CACNA1A</t>
  </si>
  <si>
    <t>calcium voltage-gated channel subunit alpha1 A</t>
  </si>
  <si>
    <t>chr19:19672517-19729725</t>
  </si>
  <si>
    <t>PBX4</t>
  </si>
  <si>
    <t>PBX homeobox 4</t>
  </si>
  <si>
    <t>chr19:39327029-39342987</t>
  </si>
  <si>
    <t>HNRNPL</t>
  </si>
  <si>
    <t>heterogeneous nuclear ribonucleoprotein L</t>
  </si>
  <si>
    <t>chr19:40899672-40919273</t>
  </si>
  <si>
    <t>PRX</t>
  </si>
  <si>
    <t>periaxin</t>
  </si>
  <si>
    <t>chr19:50815199-50836772</t>
  </si>
  <si>
    <t>KCNC3</t>
  </si>
  <si>
    <t>potassium voltage-gated channel subfamily C member 3</t>
  </si>
  <si>
    <t>chr2:85766101-85772401</t>
  </si>
  <si>
    <t>MAT2A</t>
  </si>
  <si>
    <t>methionine adenosyltransferase 2A</t>
  </si>
  <si>
    <t>chr2:160568968-160625094</t>
  </si>
  <si>
    <t>MARCH7</t>
  </si>
  <si>
    <t>membrane associated ring-CH-type finger 7</t>
  </si>
  <si>
    <t>chr2:162480845-162841792</t>
  </si>
  <si>
    <t>SLC4A10</t>
  </si>
  <si>
    <t>solute carrier family 4 member 10</t>
  </si>
  <si>
    <t>chr2:166095912-166248818</t>
  </si>
  <si>
    <t>SCN2A</t>
  </si>
  <si>
    <t>sodium voltage-gated channel alpha subunit 2</t>
  </si>
  <si>
    <t>chr2:40339286-40739575</t>
  </si>
  <si>
    <t>SLC8A1</t>
  </si>
  <si>
    <t>solute carrier family 8 member A1</t>
  </si>
  <si>
    <t>chr2:80515483-80531874</t>
  </si>
  <si>
    <t>LRRTM1</t>
  </si>
  <si>
    <t>leucine rich repeat transmembrane neuronal 1</t>
  </si>
  <si>
    <t>chr20:34894245-35157038</t>
  </si>
  <si>
    <t>DLGAP4</t>
  </si>
  <si>
    <t>DLG associated protein 4</t>
  </si>
  <si>
    <t>chr20:60790017-60795323</t>
  </si>
  <si>
    <t>HRH3</t>
  </si>
  <si>
    <t>histamine receptor H3</t>
  </si>
  <si>
    <t>chr21:30909256-31312370</t>
  </si>
  <si>
    <t>GRIK1</t>
  </si>
  <si>
    <t>glutamate ionotropic receptor kainate type subunit 1</t>
  </si>
  <si>
    <t>chr22:44220384-44258404</t>
  </si>
  <si>
    <t>SULT4A1</t>
  </si>
  <si>
    <t>sulfotransferase family 4A member 1</t>
  </si>
  <si>
    <t>chr3:41236401-41281943</t>
  </si>
  <si>
    <t>CTNNB1</t>
  </si>
  <si>
    <t>catenin beta 1</t>
  </si>
  <si>
    <t>chr3:77089294-77699115</t>
  </si>
  <si>
    <t>ROBO2</t>
  </si>
  <si>
    <t>roundabout guidance receptor 2</t>
  </si>
  <si>
    <t>chr3:134204566-134293859</t>
  </si>
  <si>
    <t>CEP63</t>
  </si>
  <si>
    <t>centrosomal protein 63</t>
  </si>
  <si>
    <t>chr3:179065480-179111006</t>
  </si>
  <si>
    <t>MFN1</t>
  </si>
  <si>
    <t>mitofusin 1</t>
  </si>
  <si>
    <t>chr3:156864292-156878549</t>
  </si>
  <si>
    <t>CCNL1</t>
  </si>
  <si>
    <t>cyclin L1</t>
  </si>
  <si>
    <t>chr3:196769431-197026143</t>
  </si>
  <si>
    <t>DLG1</t>
  </si>
  <si>
    <t>discs large MAGUK scaffold protein 1</t>
  </si>
  <si>
    <t>chr4:158141295-158287227</t>
  </si>
  <si>
    <t>GRIA2</t>
  </si>
  <si>
    <t>glutamate ionotropic receptor AMPA type subunit 2</t>
  </si>
  <si>
    <t>chr4:184365744-184370215</t>
  </si>
  <si>
    <t>CDKN2AIP</t>
  </si>
  <si>
    <t>CDKN2A interacting protein</t>
  </si>
  <si>
    <t>chr4:103715547-103790050</t>
  </si>
  <si>
    <t>UBE2D3</t>
  </si>
  <si>
    <t>ubiquitin conjugating enzyme E2 D3</t>
  </si>
  <si>
    <t>chr4:114372188-114683083</t>
  </si>
  <si>
    <t>CAMK2D</t>
  </si>
  <si>
    <t>calcium/calmodulin dependent protein kinase II delta</t>
  </si>
  <si>
    <t>chr5:152869172-153193428</t>
  </si>
  <si>
    <t>GRIA1</t>
  </si>
  <si>
    <t>glutamate ionotropic receptor AMPA type subunit 1</t>
  </si>
  <si>
    <t>chr5:134670071-134735578</t>
  </si>
  <si>
    <t>H2AFY</t>
  </si>
  <si>
    <t>H2A histone family member Y</t>
  </si>
  <si>
    <t>chr5:178029666-178057616</t>
  </si>
  <si>
    <t>CLK4</t>
  </si>
  <si>
    <t>CDC like kinase 4</t>
  </si>
  <si>
    <t>chr6:43737946-43754221</t>
  </si>
  <si>
    <t>VEGFA</t>
  </si>
  <si>
    <t>vascular endothelial growth factor A</t>
  </si>
  <si>
    <t>chr6:99840526-99873221</t>
  </si>
  <si>
    <t>PNISR</t>
  </si>
  <si>
    <t>PNN interacting serine and arginine rich protein</t>
  </si>
  <si>
    <t>chr6:111620232-111804918</t>
  </si>
  <si>
    <t>REV3L</t>
  </si>
  <si>
    <t>REV3 like, DNA directed polymerase zeta catalytic subunit</t>
  </si>
  <si>
    <t>chr6:111981535-112194655</t>
  </si>
  <si>
    <t>FYN</t>
  </si>
  <si>
    <t>FYN proto-oncogene, Src family tyrosine kinase</t>
  </si>
  <si>
    <t>chr7:31092076-31151093</t>
  </si>
  <si>
    <t>ADCYAP1R1</t>
  </si>
  <si>
    <t>ADCYAP receptor type I</t>
  </si>
  <si>
    <t>chr7:128379346-128413476</t>
  </si>
  <si>
    <t>CALU</t>
  </si>
  <si>
    <t>calumenin</t>
  </si>
  <si>
    <t>chr7:117350702-117513561</t>
  </si>
  <si>
    <t>CTTNBP2</t>
  </si>
  <si>
    <t>cortactin binding protein 2</t>
  </si>
  <si>
    <t>chr7:148504464-148581441</t>
  </si>
  <si>
    <t>EZH2</t>
  </si>
  <si>
    <t>enhancer of zeste 2 polycomb repressive complex 2 subunit</t>
  </si>
  <si>
    <t>chr8:17354597-17428076</t>
  </si>
  <si>
    <t>SLC7A2</t>
  </si>
  <si>
    <t>solute carrier family 7 member 2</t>
  </si>
  <si>
    <t>chr8:22022653-22069837</t>
  </si>
  <si>
    <t>BMP1</t>
  </si>
  <si>
    <t>bone morphogenetic protein 1</t>
  </si>
  <si>
    <t>chr8:144661892-144679845</t>
  </si>
  <si>
    <t>EEF1D</t>
  </si>
  <si>
    <t>eukaryotic translation elongation factor 1 delta</t>
  </si>
  <si>
    <t>chr8:145754563-145911197</t>
  </si>
  <si>
    <t>ARHGAP39</t>
  </si>
  <si>
    <t>Rho GTPase activating protein 39</t>
  </si>
  <si>
    <t>chr9:131217434-131263571</t>
  </si>
  <si>
    <t>ODF2</t>
  </si>
  <si>
    <t>outer dense fiber of sperm tails 2</t>
  </si>
  <si>
    <t>chr9:140032842-140063214</t>
  </si>
  <si>
    <t>GRIN1</t>
  </si>
  <si>
    <t>glutamate ionotropic receptor NMDA type subunit 1</t>
  </si>
  <si>
    <t>chr9:14081842-14398982</t>
  </si>
  <si>
    <t>NFIB</t>
  </si>
  <si>
    <t>nuclear factor I B</t>
  </si>
  <si>
    <t>chrX:70364681-70391049</t>
  </si>
  <si>
    <t>NLGN3</t>
  </si>
  <si>
    <t>neuroligin 3</t>
  </si>
  <si>
    <t>chrX:70752912-70795747</t>
  </si>
  <si>
    <t>OGT</t>
  </si>
  <si>
    <t>O-linked N-acetylglucosamine (GlcNAc) transferase</t>
  </si>
  <si>
    <t>chrX:122318096-122624756</t>
  </si>
  <si>
    <t>GRIA3</t>
  </si>
  <si>
    <t>glutamate ionotropic receptor AMPA type subunit 3</t>
  </si>
  <si>
    <t>chrX:40507558-40595136</t>
  </si>
  <si>
    <t>MED14</t>
  </si>
  <si>
    <t>mediator complex subunit 14</t>
  </si>
  <si>
    <t>chrX:73952692-74145320</t>
  </si>
  <si>
    <t>NEXMIF</t>
  </si>
  <si>
    <t>neurite extension and migration factor</t>
  </si>
  <si>
    <t>chrX:129263337-129299861</t>
  </si>
  <si>
    <t>AIFM1</t>
  </si>
  <si>
    <t>apoptosis inducing factor mitochondria associated 1</t>
  </si>
  <si>
    <t>chr10:122483324-123535190</t>
  </si>
  <si>
    <t>FGFR2</t>
  </si>
  <si>
    <t>fibroblast growth factor receptor 2</t>
  </si>
  <si>
    <t>chr11:85368608-85376182</t>
  </si>
  <si>
    <t>CREBZF</t>
  </si>
  <si>
    <t>CREB/ATF bZIP transcription factor</t>
  </si>
  <si>
    <t>chr6:167412805-167455906</t>
  </si>
  <si>
    <t>FGFR1OP</t>
  </si>
  <si>
    <t>FGFR1 oncogene partner</t>
  </si>
  <si>
    <t>description</t>
  </si>
  <si>
    <t>gene_coordinates_hg19</t>
  </si>
  <si>
    <t>gene_length</t>
  </si>
  <si>
    <t>More IR in high vs. low Entorhinal</t>
  </si>
  <si>
    <t>Mean PIR Entorhinal High</t>
  </si>
  <si>
    <t>Mean PIR Entorhinal Intermediate</t>
  </si>
  <si>
    <t>Mean PIR Entorhinal Low</t>
  </si>
  <si>
    <t>Mean PIR Temporal High</t>
  </si>
  <si>
    <t>Mean PIR Temporal Low</t>
  </si>
  <si>
    <t>Mean PIR Temporal Intermediate</t>
  </si>
  <si>
    <t>gene_nb_intron</t>
  </si>
  <si>
    <t>intron_relative_position</t>
  </si>
  <si>
    <t>Entorhinal Correlation Braak</t>
  </si>
  <si>
    <t>(anti)correlated with Braak in Entorhinal</t>
  </si>
  <si>
    <t>Temporal Correlation Braak</t>
  </si>
  <si>
    <t>(anti)correlated with Braak in Temporal</t>
  </si>
  <si>
    <t>Validated by Nanopore (AD proj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164" fontId="2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64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8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D8D3A-514F-4C30-A302-C59C70E13E77}">
  <dimension ref="A1:Y111"/>
  <sheetViews>
    <sheetView tabSelected="1" topLeftCell="F1" workbookViewId="0">
      <selection activeCell="L1" sqref="L1"/>
    </sheetView>
  </sheetViews>
  <sheetFormatPr baseColWidth="10" defaultRowHeight="15" x14ac:dyDescent="0.25"/>
  <cols>
    <col min="1" max="1" width="19.7109375" bestFit="1" customWidth="1"/>
    <col min="2" max="2" width="20.85546875" bestFit="1" customWidth="1"/>
    <col min="3" max="3" width="17.5703125" customWidth="1"/>
    <col min="4" max="4" width="44.42578125" style="2" customWidth="1"/>
    <col min="5" max="5" width="14" bestFit="1" customWidth="1"/>
    <col min="6" max="6" width="27.28515625" bestFit="1" customWidth="1"/>
    <col min="7" max="7" width="16.85546875" bestFit="1" customWidth="1"/>
    <col min="8" max="8" width="15" bestFit="1" customWidth="1"/>
    <col min="9" max="9" width="19.7109375" bestFit="1" customWidth="1"/>
    <col min="10" max="10" width="27.140625" bestFit="1" customWidth="1"/>
    <col min="11" max="11" width="16.5703125" bestFit="1" customWidth="1"/>
    <col min="12" max="12" width="38.140625" bestFit="1" customWidth="1"/>
    <col min="13" max="13" width="28" bestFit="1" customWidth="1"/>
    <col min="14" max="14" width="17.5703125" bestFit="1" customWidth="1"/>
    <col min="15" max="15" width="42.5703125" bestFit="1" customWidth="1"/>
    <col min="16" max="16" width="31.85546875" bestFit="1" customWidth="1"/>
    <col min="17" max="17" width="42" bestFit="1" customWidth="1"/>
    <col min="18" max="18" width="31.28515625" bestFit="1" customWidth="1"/>
    <col min="19" max="19" width="36.7109375" bestFit="1" customWidth="1"/>
    <col min="20" max="20" width="29.140625" style="1" bestFit="1" customWidth="1"/>
    <col min="21" max="21" width="36.85546875" style="1" bestFit="1" customWidth="1"/>
    <col min="22" max="22" width="28.85546875" style="1" bestFit="1" customWidth="1"/>
    <col min="23" max="23" width="28.5703125" style="1" bestFit="1" customWidth="1"/>
    <col min="24" max="24" width="36.28515625" style="1" bestFit="1" customWidth="1"/>
    <col min="25" max="25" width="28.28515625" style="1" bestFit="1" customWidth="1"/>
  </cols>
  <sheetData>
    <row r="1" spans="1:25" ht="15.75" thickBot="1" x14ac:dyDescent="0.3">
      <c r="A1" s="29" t="s">
        <v>323</v>
      </c>
      <c r="B1" s="26" t="s">
        <v>324</v>
      </c>
      <c r="C1" s="26" t="s">
        <v>330</v>
      </c>
      <c r="D1" s="30" t="s">
        <v>631</v>
      </c>
      <c r="E1" s="26" t="s">
        <v>325</v>
      </c>
      <c r="F1" s="26" t="s">
        <v>632</v>
      </c>
      <c r="G1" s="26" t="s">
        <v>633</v>
      </c>
      <c r="H1" s="26" t="s">
        <v>326</v>
      </c>
      <c r="I1" s="26" t="s">
        <v>641</v>
      </c>
      <c r="J1" s="26" t="s">
        <v>642</v>
      </c>
      <c r="K1" s="26" t="s">
        <v>327</v>
      </c>
      <c r="L1" s="26" t="s">
        <v>647</v>
      </c>
      <c r="M1" s="26" t="s">
        <v>328</v>
      </c>
      <c r="N1" s="26" t="s">
        <v>329</v>
      </c>
      <c r="O1" s="26" t="s">
        <v>644</v>
      </c>
      <c r="P1" s="24" t="s">
        <v>643</v>
      </c>
      <c r="Q1" s="26" t="s">
        <v>646</v>
      </c>
      <c r="R1" s="24" t="s">
        <v>645</v>
      </c>
      <c r="S1" s="26" t="s">
        <v>634</v>
      </c>
      <c r="T1" s="31" t="s">
        <v>635</v>
      </c>
      <c r="U1" s="31" t="s">
        <v>636</v>
      </c>
      <c r="V1" s="31" t="s">
        <v>637</v>
      </c>
      <c r="W1" s="31" t="s">
        <v>638</v>
      </c>
      <c r="X1" s="31" t="s">
        <v>640</v>
      </c>
      <c r="Y1" s="32" t="s">
        <v>639</v>
      </c>
    </row>
    <row r="2" spans="1:25" x14ac:dyDescent="0.25">
      <c r="A2" s="17" t="s">
        <v>321</v>
      </c>
      <c r="B2" s="18" t="s">
        <v>52</v>
      </c>
      <c r="C2" s="18" t="s">
        <v>572</v>
      </c>
      <c r="D2" s="19" t="s">
        <v>573</v>
      </c>
      <c r="E2" s="18">
        <v>117</v>
      </c>
      <c r="F2" s="18" t="s">
        <v>571</v>
      </c>
      <c r="G2" s="18">
        <v>59018</v>
      </c>
      <c r="H2" s="18">
        <v>14</v>
      </c>
      <c r="I2" s="18">
        <v>17</v>
      </c>
      <c r="J2" s="20">
        <v>0.82352941176470584</v>
      </c>
      <c r="K2" s="18" t="s">
        <v>53</v>
      </c>
      <c r="L2" s="18">
        <v>0</v>
      </c>
      <c r="M2" s="18" t="s">
        <v>54</v>
      </c>
      <c r="N2" s="18">
        <v>4376</v>
      </c>
      <c r="O2" s="18">
        <v>0</v>
      </c>
      <c r="P2" s="21">
        <v>0.3611111111111111</v>
      </c>
      <c r="Q2" s="25">
        <v>0</v>
      </c>
      <c r="R2" s="21">
        <v>0.35923919073439364</v>
      </c>
      <c r="S2" s="18">
        <v>0</v>
      </c>
      <c r="T2" s="22">
        <v>100</v>
      </c>
      <c r="U2" s="22">
        <v>100</v>
      </c>
      <c r="V2" s="22">
        <v>94.444444444444443</v>
      </c>
      <c r="W2" s="22">
        <v>100</v>
      </c>
      <c r="X2" s="22">
        <v>96.428571428571416</v>
      </c>
      <c r="Y2" s="23">
        <v>76.666666666666671</v>
      </c>
    </row>
    <row r="3" spans="1:25" x14ac:dyDescent="0.25">
      <c r="A3" s="8" t="s">
        <v>321</v>
      </c>
      <c r="B3" s="3" t="s">
        <v>312</v>
      </c>
      <c r="C3" s="3" t="s">
        <v>620</v>
      </c>
      <c r="D3" s="4" t="s">
        <v>621</v>
      </c>
      <c r="E3" s="3">
        <v>9131</v>
      </c>
      <c r="F3" s="3" t="s">
        <v>619</v>
      </c>
      <c r="G3" s="3">
        <v>36525</v>
      </c>
      <c r="H3" s="3">
        <v>2</v>
      </c>
      <c r="I3" s="3">
        <v>17</v>
      </c>
      <c r="J3" s="5">
        <v>0.11764705882352941</v>
      </c>
      <c r="K3" s="3" t="s">
        <v>313</v>
      </c>
      <c r="L3" s="3">
        <v>0</v>
      </c>
      <c r="M3" s="3" t="s">
        <v>314</v>
      </c>
      <c r="N3" s="3">
        <v>1173</v>
      </c>
      <c r="O3" s="3">
        <v>0</v>
      </c>
      <c r="P3" s="6">
        <v>-0.37622436812716953</v>
      </c>
      <c r="Q3" s="27">
        <v>0</v>
      </c>
      <c r="R3" s="6">
        <v>0.15880995298779399</v>
      </c>
      <c r="S3" s="3">
        <v>0</v>
      </c>
      <c r="T3" s="7">
        <v>38.88888888888885</v>
      </c>
      <c r="U3" s="7">
        <v>37.468671679197996</v>
      </c>
      <c r="V3" s="7">
        <v>58.137254901960802</v>
      </c>
      <c r="W3" s="7">
        <v>48.989898989898975</v>
      </c>
      <c r="X3" s="7">
        <v>54.011166482096698</v>
      </c>
      <c r="Y3" s="9">
        <v>48.797796406492068</v>
      </c>
    </row>
    <row r="4" spans="1:25" x14ac:dyDescent="0.25">
      <c r="A4" s="8" t="s">
        <v>39</v>
      </c>
      <c r="B4" s="3" t="s">
        <v>24</v>
      </c>
      <c r="C4" s="3" t="s">
        <v>446</v>
      </c>
      <c r="D4" s="4" t="s">
        <v>447</v>
      </c>
      <c r="E4" s="3">
        <v>55114</v>
      </c>
      <c r="F4" s="3" t="s">
        <v>445</v>
      </c>
      <c r="G4" s="3">
        <v>95994</v>
      </c>
      <c r="H4" s="3">
        <v>20</v>
      </c>
      <c r="I4" s="3">
        <v>20</v>
      </c>
      <c r="J4" s="5">
        <v>1</v>
      </c>
      <c r="K4" s="3" t="s">
        <v>25</v>
      </c>
      <c r="L4" s="3">
        <v>0</v>
      </c>
      <c r="M4" s="3" t="s">
        <v>26</v>
      </c>
      <c r="N4" s="3">
        <v>7423</v>
      </c>
      <c r="O4" s="3">
        <v>0</v>
      </c>
      <c r="P4" s="6">
        <v>-0.49880309179698151</v>
      </c>
      <c r="Q4" s="27">
        <v>0</v>
      </c>
      <c r="R4" s="6">
        <v>-0.40672088675719409</v>
      </c>
      <c r="S4" s="3">
        <v>0</v>
      </c>
      <c r="T4" s="7">
        <v>51.243470803773299</v>
      </c>
      <c r="U4" s="7">
        <v>51.153846153846146</v>
      </c>
      <c r="V4" s="7">
        <v>55.800578799419931</v>
      </c>
      <c r="W4" s="7">
        <v>37.691779350370901</v>
      </c>
      <c r="X4" s="7">
        <v>47.55872405137508</v>
      </c>
      <c r="Y4" s="9">
        <v>48.956972806972601</v>
      </c>
    </row>
    <row r="5" spans="1:25" x14ac:dyDescent="0.25">
      <c r="A5" s="8" t="s">
        <v>321</v>
      </c>
      <c r="B5" s="3" t="s">
        <v>282</v>
      </c>
      <c r="C5" s="3" t="s">
        <v>593</v>
      </c>
      <c r="D5" s="4" t="s">
        <v>594</v>
      </c>
      <c r="E5" s="3">
        <v>80728</v>
      </c>
      <c r="F5" s="3" t="s">
        <v>592</v>
      </c>
      <c r="G5" s="3">
        <v>156635</v>
      </c>
      <c r="H5" s="3">
        <v>8</v>
      </c>
      <c r="I5" s="3">
        <v>13</v>
      </c>
      <c r="J5" s="5">
        <v>0.61538461538461542</v>
      </c>
      <c r="K5" s="3" t="s">
        <v>283</v>
      </c>
      <c r="L5" s="3">
        <v>0</v>
      </c>
      <c r="M5" s="3" t="s">
        <v>284</v>
      </c>
      <c r="N5" s="3">
        <v>7435</v>
      </c>
      <c r="O5" s="3">
        <v>0</v>
      </c>
      <c r="P5" s="6">
        <v>-0.49409622179956525</v>
      </c>
      <c r="Q5" s="27">
        <v>0</v>
      </c>
      <c r="R5" s="6">
        <v>-0.12698506264691378</v>
      </c>
      <c r="S5" s="3">
        <v>0</v>
      </c>
      <c r="T5" s="7">
        <v>22.3504234587014</v>
      </c>
      <c r="U5" s="7">
        <v>34.465601965601998</v>
      </c>
      <c r="V5" s="7">
        <v>32.633947456450606</v>
      </c>
      <c r="W5" s="7">
        <v>28.63203605640475</v>
      </c>
      <c r="X5" s="7">
        <v>44.8188366255593</v>
      </c>
      <c r="Y5" s="9">
        <v>34.743692880673372</v>
      </c>
    </row>
    <row r="6" spans="1:25" x14ac:dyDescent="0.25">
      <c r="A6" s="8" t="s">
        <v>321</v>
      </c>
      <c r="B6" s="3" t="s">
        <v>183</v>
      </c>
      <c r="C6" s="3" t="s">
        <v>410</v>
      </c>
      <c r="D6" s="4" t="s">
        <v>411</v>
      </c>
      <c r="E6" s="3">
        <v>55701</v>
      </c>
      <c r="F6" s="3" t="s">
        <v>409</v>
      </c>
      <c r="G6" s="3">
        <v>19986</v>
      </c>
      <c r="H6" s="3">
        <v>21</v>
      </c>
      <c r="I6" s="3">
        <v>23</v>
      </c>
      <c r="J6" s="5">
        <v>0.91304347826086951</v>
      </c>
      <c r="K6" s="3" t="s">
        <v>184</v>
      </c>
      <c r="L6" s="3">
        <v>0</v>
      </c>
      <c r="M6" s="3" t="s">
        <v>185</v>
      </c>
      <c r="N6" s="3">
        <v>504</v>
      </c>
      <c r="O6" s="3">
        <v>0</v>
      </c>
      <c r="P6" s="6">
        <v>0.64900077526104494</v>
      </c>
      <c r="Q6" s="27">
        <v>0</v>
      </c>
      <c r="R6" s="6">
        <v>0.64623200794703739</v>
      </c>
      <c r="S6" s="3">
        <v>0</v>
      </c>
      <c r="T6" s="7">
        <v>43.365205223880601</v>
      </c>
      <c r="U6" s="7">
        <v>23.625493855817801</v>
      </c>
      <c r="V6" s="7">
        <v>23.44817668625933</v>
      </c>
      <c r="W6" s="7">
        <v>45.39078763015555</v>
      </c>
      <c r="X6" s="7">
        <v>24.144007401049674</v>
      </c>
      <c r="Y6" s="9">
        <v>26.001162815790732</v>
      </c>
    </row>
    <row r="7" spans="1:25" x14ac:dyDescent="0.25">
      <c r="A7" s="8" t="s">
        <v>321</v>
      </c>
      <c r="B7" s="3" t="s">
        <v>230</v>
      </c>
      <c r="C7" s="3" t="s">
        <v>587</v>
      </c>
      <c r="D7" s="4" t="s">
        <v>588</v>
      </c>
      <c r="E7" s="3">
        <v>649</v>
      </c>
      <c r="F7" s="3" t="s">
        <v>586</v>
      </c>
      <c r="G7" s="3">
        <v>47185</v>
      </c>
      <c r="H7" s="3">
        <v>17</v>
      </c>
      <c r="I7" s="3">
        <v>23</v>
      </c>
      <c r="J7" s="5">
        <v>0.73913043478260865</v>
      </c>
      <c r="K7" s="3" t="s">
        <v>231</v>
      </c>
      <c r="L7" s="3">
        <v>0</v>
      </c>
      <c r="M7" s="3" t="s">
        <v>232</v>
      </c>
      <c r="N7" s="3">
        <v>1843</v>
      </c>
      <c r="O7" s="3">
        <v>0</v>
      </c>
      <c r="P7" s="6">
        <v>0.26475968801472705</v>
      </c>
      <c r="Q7" s="27">
        <v>0</v>
      </c>
      <c r="R7" s="6">
        <v>0.35867702070158602</v>
      </c>
      <c r="S7" s="3">
        <v>0</v>
      </c>
      <c r="T7" s="7">
        <v>100</v>
      </c>
      <c r="U7" s="7">
        <v>91.489361702127653</v>
      </c>
      <c r="V7" s="7">
        <v>95.170709793351307</v>
      </c>
      <c r="W7" s="7">
        <v>96.268656716417894</v>
      </c>
      <c r="X7" s="7">
        <v>88.61904761904762</v>
      </c>
      <c r="Y7" s="9">
        <v>90.019300993808258</v>
      </c>
    </row>
    <row r="8" spans="1:25" x14ac:dyDescent="0.25">
      <c r="A8" s="8" t="s">
        <v>321</v>
      </c>
      <c r="B8" s="3" t="s">
        <v>318</v>
      </c>
      <c r="C8" s="3" t="s">
        <v>392</v>
      </c>
      <c r="D8" s="4" t="s">
        <v>393</v>
      </c>
      <c r="E8" s="3">
        <v>9847</v>
      </c>
      <c r="F8" s="3" t="s">
        <v>391</v>
      </c>
      <c r="G8" s="3">
        <v>96001</v>
      </c>
      <c r="H8" s="3">
        <v>9</v>
      </c>
      <c r="I8" s="3">
        <v>29</v>
      </c>
      <c r="J8" s="5">
        <v>0.31034482758620691</v>
      </c>
      <c r="K8" s="3" t="s">
        <v>319</v>
      </c>
      <c r="L8" s="3">
        <v>0</v>
      </c>
      <c r="M8" s="3" t="s">
        <v>320</v>
      </c>
      <c r="N8" s="3">
        <v>4606</v>
      </c>
      <c r="O8" s="3">
        <v>0</v>
      </c>
      <c r="P8" s="6">
        <v>-0.50500623640126674</v>
      </c>
      <c r="Q8" s="27">
        <v>0</v>
      </c>
      <c r="R8" s="6">
        <v>-0.1596702146972428</v>
      </c>
      <c r="S8" s="3">
        <v>0</v>
      </c>
      <c r="T8" s="7">
        <v>11.31615875453415</v>
      </c>
      <c r="U8" s="7">
        <v>16.07213522528123</v>
      </c>
      <c r="V8" s="7">
        <v>18.534200001155966</v>
      </c>
      <c r="W8" s="7">
        <v>17.0073377980037</v>
      </c>
      <c r="X8" s="7">
        <v>28.384054474971652</v>
      </c>
      <c r="Y8" s="9">
        <v>22.049760832603095</v>
      </c>
    </row>
    <row r="9" spans="1:25" x14ac:dyDescent="0.25">
      <c r="A9" s="8" t="s">
        <v>321</v>
      </c>
      <c r="B9" s="3" t="s">
        <v>270</v>
      </c>
      <c r="C9" s="3" t="s">
        <v>476</v>
      </c>
      <c r="D9" s="4" t="s">
        <v>477</v>
      </c>
      <c r="E9" s="3">
        <v>773</v>
      </c>
      <c r="F9" s="3" t="s">
        <v>475</v>
      </c>
      <c r="G9" s="3">
        <v>300062</v>
      </c>
      <c r="H9" s="3">
        <v>37</v>
      </c>
      <c r="I9" s="3">
        <v>48</v>
      </c>
      <c r="J9" s="5">
        <v>0.77083333333333337</v>
      </c>
      <c r="K9" s="3" t="s">
        <v>271</v>
      </c>
      <c r="L9" s="3">
        <v>0</v>
      </c>
      <c r="M9" s="3" t="s">
        <v>272</v>
      </c>
      <c r="N9" s="3">
        <v>1171</v>
      </c>
      <c r="O9" s="3">
        <v>0</v>
      </c>
      <c r="P9" s="6">
        <v>0</v>
      </c>
      <c r="Q9" s="27">
        <v>0</v>
      </c>
      <c r="R9" s="6">
        <v>-0.15097027121927944</v>
      </c>
      <c r="S9" s="3">
        <v>0</v>
      </c>
      <c r="T9" s="7">
        <v>100</v>
      </c>
      <c r="U9" s="7">
        <v>100</v>
      </c>
      <c r="V9" s="7">
        <v>100</v>
      </c>
      <c r="W9" s="7">
        <v>100</v>
      </c>
      <c r="X9" s="7">
        <v>99.473684210526329</v>
      </c>
      <c r="Y9" s="9">
        <v>100</v>
      </c>
    </row>
    <row r="10" spans="1:25" x14ac:dyDescent="0.25">
      <c r="A10" s="8" t="s">
        <v>321</v>
      </c>
      <c r="B10" s="3" t="s">
        <v>273</v>
      </c>
      <c r="C10" s="3" t="s">
        <v>380</v>
      </c>
      <c r="D10" s="4" t="s">
        <v>381</v>
      </c>
      <c r="E10" s="3">
        <v>775</v>
      </c>
      <c r="F10" s="3" t="s">
        <v>379</v>
      </c>
      <c r="G10" s="3">
        <v>644700</v>
      </c>
      <c r="H10" s="3">
        <v>34</v>
      </c>
      <c r="I10" s="3">
        <v>55</v>
      </c>
      <c r="J10" s="5">
        <v>0.61818181818181817</v>
      </c>
      <c r="K10" s="3" t="s">
        <v>274</v>
      </c>
      <c r="L10" s="3">
        <v>0</v>
      </c>
      <c r="M10" s="3" t="s">
        <v>275</v>
      </c>
      <c r="N10" s="3">
        <v>584</v>
      </c>
      <c r="O10" s="3">
        <v>1</v>
      </c>
      <c r="P10" s="6">
        <v>-0.84228427693342967</v>
      </c>
      <c r="Q10" s="27">
        <v>0</v>
      </c>
      <c r="R10" s="6">
        <v>-0.61823053265558026</v>
      </c>
      <c r="S10" s="3">
        <v>0</v>
      </c>
      <c r="T10" s="7">
        <v>5.55555555555555</v>
      </c>
      <c r="U10" s="7">
        <v>60.714285714285701</v>
      </c>
      <c r="V10" s="7">
        <v>83.333333333333329</v>
      </c>
      <c r="W10" s="7">
        <v>28.571428571428577</v>
      </c>
      <c r="X10" s="7">
        <v>25</v>
      </c>
      <c r="Y10" s="9">
        <v>86.1111111111111</v>
      </c>
    </row>
    <row r="11" spans="1:25" x14ac:dyDescent="0.25">
      <c r="A11" s="8" t="s">
        <v>321</v>
      </c>
      <c r="B11" s="3" t="s">
        <v>303</v>
      </c>
      <c r="C11" s="3" t="s">
        <v>455</v>
      </c>
      <c r="D11" s="4" t="s">
        <v>456</v>
      </c>
      <c r="E11" s="3">
        <v>8913</v>
      </c>
      <c r="F11" s="3" t="s">
        <v>454</v>
      </c>
      <c r="G11" s="3">
        <v>66402</v>
      </c>
      <c r="H11" s="3">
        <v>25</v>
      </c>
      <c r="I11" s="3">
        <v>37</v>
      </c>
      <c r="J11" s="5">
        <v>0.67567567567567566</v>
      </c>
      <c r="K11" s="3" t="s">
        <v>304</v>
      </c>
      <c r="L11" s="3">
        <v>0</v>
      </c>
      <c r="M11" s="3" t="s">
        <v>305</v>
      </c>
      <c r="N11" s="3">
        <v>1862</v>
      </c>
      <c r="O11" s="3">
        <v>0</v>
      </c>
      <c r="P11" s="6">
        <v>0.30617373463838865</v>
      </c>
      <c r="Q11" s="27">
        <v>0</v>
      </c>
      <c r="R11" s="6">
        <v>0.13241169769421812</v>
      </c>
      <c r="S11" s="3">
        <v>0</v>
      </c>
      <c r="T11" s="7">
        <v>28.294117647058798</v>
      </c>
      <c r="U11" s="7">
        <v>33.904761904761898</v>
      </c>
      <c r="V11" s="7">
        <v>25.891603600564967</v>
      </c>
      <c r="W11" s="7">
        <v>39.717348927875257</v>
      </c>
      <c r="X11" s="7">
        <v>43.449519230769226</v>
      </c>
      <c r="Y11" s="9">
        <v>35.701423097974832</v>
      </c>
    </row>
    <row r="12" spans="1:25" x14ac:dyDescent="0.25">
      <c r="A12" s="8" t="s">
        <v>321</v>
      </c>
      <c r="B12" s="3" t="s">
        <v>288</v>
      </c>
      <c r="C12" s="3" t="s">
        <v>575</v>
      </c>
      <c r="D12" s="4" t="s">
        <v>576</v>
      </c>
      <c r="E12" s="3">
        <v>813</v>
      </c>
      <c r="F12" s="3" t="s">
        <v>574</v>
      </c>
      <c r="G12" s="3">
        <v>34131</v>
      </c>
      <c r="H12" s="3">
        <v>4</v>
      </c>
      <c r="I12" s="3">
        <v>8</v>
      </c>
      <c r="J12" s="5">
        <v>0.5</v>
      </c>
      <c r="K12" s="3" t="s">
        <v>289</v>
      </c>
      <c r="L12" s="3">
        <v>1</v>
      </c>
      <c r="M12" s="3" t="s">
        <v>290</v>
      </c>
      <c r="N12" s="3">
        <v>73</v>
      </c>
      <c r="O12" s="3">
        <v>0</v>
      </c>
      <c r="P12" s="6">
        <v>-0.29306755343929308</v>
      </c>
      <c r="Q12" s="27">
        <v>0</v>
      </c>
      <c r="R12" s="6">
        <v>0.19916287577956784</v>
      </c>
      <c r="S12" s="3">
        <v>0</v>
      </c>
      <c r="T12" s="7">
        <v>61.081081081081095</v>
      </c>
      <c r="U12" s="7">
        <v>78.571428571428555</v>
      </c>
      <c r="V12" s="7">
        <v>77.147896195515273</v>
      </c>
      <c r="W12" s="7">
        <v>79.283126293995878</v>
      </c>
      <c r="X12" s="7">
        <v>87.992831541218663</v>
      </c>
      <c r="Y12" s="9">
        <v>68.865170589308519</v>
      </c>
    </row>
    <row r="13" spans="1:25" x14ac:dyDescent="0.25">
      <c r="A13" s="8" t="s">
        <v>321</v>
      </c>
      <c r="B13" s="3" t="s">
        <v>291</v>
      </c>
      <c r="C13" s="3" t="s">
        <v>548</v>
      </c>
      <c r="D13" s="4" t="s">
        <v>549</v>
      </c>
      <c r="E13" s="3">
        <v>817</v>
      </c>
      <c r="F13" s="3" t="s">
        <v>547</v>
      </c>
      <c r="G13" s="3">
        <v>310896</v>
      </c>
      <c r="H13" s="3">
        <v>18</v>
      </c>
      <c r="I13" s="3">
        <v>25</v>
      </c>
      <c r="J13" s="5">
        <v>0.72</v>
      </c>
      <c r="K13" s="3" t="s">
        <v>292</v>
      </c>
      <c r="L13" s="3">
        <v>0</v>
      </c>
      <c r="M13" s="3" t="s">
        <v>293</v>
      </c>
      <c r="N13" s="3">
        <v>3200</v>
      </c>
      <c r="O13" s="3">
        <v>0</v>
      </c>
      <c r="P13" s="6">
        <v>-0.31001908860744448</v>
      </c>
      <c r="Q13" s="27">
        <v>0</v>
      </c>
      <c r="R13" s="6">
        <v>-0.44031012255676921</v>
      </c>
      <c r="S13" s="3">
        <v>0</v>
      </c>
      <c r="T13" s="7">
        <v>74.903474903474901</v>
      </c>
      <c r="U13" s="7">
        <v>90.511489992587101</v>
      </c>
      <c r="V13" s="7">
        <v>81.309326383953263</v>
      </c>
      <c r="W13" s="7">
        <v>73.569023569023571</v>
      </c>
      <c r="X13" s="7">
        <v>66.089648674114954</v>
      </c>
      <c r="Y13" s="9">
        <v>88.18875893437297</v>
      </c>
    </row>
    <row r="14" spans="1:25" x14ac:dyDescent="0.25">
      <c r="A14" s="8" t="s">
        <v>321</v>
      </c>
      <c r="B14" s="3" t="s">
        <v>189</v>
      </c>
      <c r="C14" s="3" t="s">
        <v>533</v>
      </c>
      <c r="D14" s="4" t="s">
        <v>534</v>
      </c>
      <c r="E14" s="3">
        <v>57018</v>
      </c>
      <c r="F14" s="3" t="s">
        <v>532</v>
      </c>
      <c r="G14" s="3">
        <v>14258</v>
      </c>
      <c r="H14" s="3">
        <v>5</v>
      </c>
      <c r="I14" s="3">
        <v>13</v>
      </c>
      <c r="J14" s="5">
        <v>0.38461538461538464</v>
      </c>
      <c r="K14" s="3" t="s">
        <v>190</v>
      </c>
      <c r="L14" s="3">
        <v>1</v>
      </c>
      <c r="M14" s="3" t="s">
        <v>191</v>
      </c>
      <c r="N14" s="3">
        <v>794</v>
      </c>
      <c r="O14" s="3">
        <v>0</v>
      </c>
      <c r="P14" s="6">
        <v>-0.29214145771553623</v>
      </c>
      <c r="Q14" s="27">
        <v>0</v>
      </c>
      <c r="R14" s="6">
        <v>-9.5562628763380064E-2</v>
      </c>
      <c r="S14" s="3">
        <v>0</v>
      </c>
      <c r="T14" s="7">
        <v>33.008291873963501</v>
      </c>
      <c r="U14" s="7">
        <v>41.28166945453065</v>
      </c>
      <c r="V14" s="7">
        <v>36.733701703946601</v>
      </c>
      <c r="W14" s="7">
        <v>36.167842207236852</v>
      </c>
      <c r="X14" s="7">
        <v>32.6903842892767</v>
      </c>
      <c r="Y14" s="9">
        <v>34.323723088131132</v>
      </c>
    </row>
    <row r="15" spans="1:25" x14ac:dyDescent="0.25">
      <c r="A15" s="8" t="s">
        <v>321</v>
      </c>
      <c r="B15" s="3" t="s">
        <v>151</v>
      </c>
      <c r="C15" s="3" t="s">
        <v>401</v>
      </c>
      <c r="D15" s="4" t="s">
        <v>402</v>
      </c>
      <c r="E15" s="3">
        <v>5128</v>
      </c>
      <c r="F15" s="3" t="s">
        <v>400</v>
      </c>
      <c r="G15" s="3">
        <v>122327</v>
      </c>
      <c r="H15" s="3">
        <v>16</v>
      </c>
      <c r="I15" s="3">
        <v>16</v>
      </c>
      <c r="J15" s="5">
        <v>1</v>
      </c>
      <c r="K15" s="3" t="s">
        <v>152</v>
      </c>
      <c r="L15" s="3">
        <v>1</v>
      </c>
      <c r="M15" s="3" t="s">
        <v>153</v>
      </c>
      <c r="N15" s="3">
        <v>528</v>
      </c>
      <c r="O15" s="3">
        <v>0</v>
      </c>
      <c r="P15" s="6">
        <v>0.23018158467869257</v>
      </c>
      <c r="Q15" s="27">
        <v>0</v>
      </c>
      <c r="R15" s="6">
        <v>0.18914204302773049</v>
      </c>
      <c r="S15" s="3">
        <v>0</v>
      </c>
      <c r="T15" s="7">
        <v>57.598805315654801</v>
      </c>
      <c r="U15" s="7">
        <v>50.351864478497951</v>
      </c>
      <c r="V15" s="7">
        <v>52.316862277548729</v>
      </c>
      <c r="W15" s="7">
        <v>63.114261583029929</v>
      </c>
      <c r="X15" s="7">
        <v>61.826649938904183</v>
      </c>
      <c r="Y15" s="9">
        <v>59.470142897593313</v>
      </c>
    </row>
    <row r="16" spans="1:25" x14ac:dyDescent="0.25">
      <c r="A16" s="8" t="s">
        <v>321</v>
      </c>
      <c r="B16" s="3" t="s">
        <v>177</v>
      </c>
      <c r="C16" s="3" t="s">
        <v>542</v>
      </c>
      <c r="D16" s="4" t="s">
        <v>543</v>
      </c>
      <c r="E16" s="3">
        <v>55602</v>
      </c>
      <c r="F16" s="3" t="s">
        <v>541</v>
      </c>
      <c r="G16" s="3">
        <v>4472</v>
      </c>
      <c r="H16" s="3">
        <v>2</v>
      </c>
      <c r="I16" s="3">
        <v>2</v>
      </c>
      <c r="J16" s="5">
        <v>1</v>
      </c>
      <c r="K16" s="3" t="s">
        <v>178</v>
      </c>
      <c r="L16" s="3">
        <v>0</v>
      </c>
      <c r="M16" s="3" t="s">
        <v>179</v>
      </c>
      <c r="N16" s="3">
        <v>422</v>
      </c>
      <c r="O16" s="3">
        <v>0</v>
      </c>
      <c r="P16" s="6">
        <v>-0.7844214262224749</v>
      </c>
      <c r="Q16" s="27">
        <v>0</v>
      </c>
      <c r="R16" s="6">
        <v>-0.29943305779769486</v>
      </c>
      <c r="S16" s="3">
        <v>0</v>
      </c>
      <c r="T16" s="7">
        <v>8.5751560898331949</v>
      </c>
      <c r="U16" s="7">
        <v>15.8076803482587</v>
      </c>
      <c r="V16" s="7">
        <v>17.011752983328567</v>
      </c>
      <c r="W16" s="7">
        <v>11.864160755632412</v>
      </c>
      <c r="X16" s="7">
        <v>18.607893892212623</v>
      </c>
      <c r="Y16" s="9">
        <v>18.537232910707331</v>
      </c>
    </row>
    <row r="17" spans="1:25" x14ac:dyDescent="0.25">
      <c r="A17" s="8" t="s">
        <v>321</v>
      </c>
      <c r="B17" s="3" t="s">
        <v>276</v>
      </c>
      <c r="C17" s="3" t="s">
        <v>527</v>
      </c>
      <c r="D17" s="4" t="s">
        <v>528</v>
      </c>
      <c r="E17" s="3">
        <v>80254</v>
      </c>
      <c r="F17" s="3" t="s">
        <v>526</v>
      </c>
      <c r="G17" s="3">
        <v>89294</v>
      </c>
      <c r="H17" s="3">
        <v>15</v>
      </c>
      <c r="I17" s="3">
        <v>17</v>
      </c>
      <c r="J17" s="5">
        <v>0.88235294117647056</v>
      </c>
      <c r="K17" s="3" t="s">
        <v>277</v>
      </c>
      <c r="L17" s="3">
        <v>1</v>
      </c>
      <c r="M17" s="3" t="s">
        <v>278</v>
      </c>
      <c r="N17" s="3">
        <v>802</v>
      </c>
      <c r="O17" s="3">
        <v>1</v>
      </c>
      <c r="P17" s="6">
        <v>0.88223986135343702</v>
      </c>
      <c r="Q17" s="27">
        <v>0</v>
      </c>
      <c r="R17" s="6">
        <v>0.5584947243802818</v>
      </c>
      <c r="S17" s="3">
        <v>0</v>
      </c>
      <c r="T17" s="7">
        <v>92.857142857142847</v>
      </c>
      <c r="U17" s="7">
        <v>76.825396825396808</v>
      </c>
      <c r="V17" s="7">
        <v>61.508142758142732</v>
      </c>
      <c r="W17" s="7">
        <v>95.833333333333343</v>
      </c>
      <c r="X17" s="7">
        <v>63.189588189588179</v>
      </c>
      <c r="Y17" s="9">
        <v>66.447052316581207</v>
      </c>
    </row>
    <row r="18" spans="1:25" x14ac:dyDescent="0.25">
      <c r="A18" s="8" t="s">
        <v>321</v>
      </c>
      <c r="B18" s="3" t="s">
        <v>106</v>
      </c>
      <c r="C18" s="3" t="s">
        <v>341</v>
      </c>
      <c r="D18" s="4" t="s">
        <v>342</v>
      </c>
      <c r="E18" s="3">
        <v>26097</v>
      </c>
      <c r="F18" s="3" t="s">
        <v>340</v>
      </c>
      <c r="G18" s="3">
        <v>12325</v>
      </c>
      <c r="H18" s="3">
        <v>2</v>
      </c>
      <c r="I18" s="3">
        <v>5</v>
      </c>
      <c r="J18" s="5">
        <v>0.4</v>
      </c>
      <c r="K18" s="3" t="s">
        <v>107</v>
      </c>
      <c r="L18" s="3">
        <v>1</v>
      </c>
      <c r="M18" s="3" t="s">
        <v>108</v>
      </c>
      <c r="N18" s="3">
        <v>1641</v>
      </c>
      <c r="O18" s="3">
        <v>0</v>
      </c>
      <c r="P18" s="6">
        <v>-7.0357942539707979E-2</v>
      </c>
      <c r="Q18" s="27">
        <v>0</v>
      </c>
      <c r="R18" s="6">
        <v>0.2721614201331814</v>
      </c>
      <c r="S18" s="3">
        <v>0</v>
      </c>
      <c r="T18" s="7">
        <v>26.840776182881449</v>
      </c>
      <c r="U18" s="7">
        <v>24.00685973758765</v>
      </c>
      <c r="V18" s="7">
        <v>26.1750860569861</v>
      </c>
      <c r="W18" s="7">
        <v>31.08563161131465</v>
      </c>
      <c r="X18" s="7">
        <v>22.871710216977423</v>
      </c>
      <c r="Y18" s="9">
        <v>26.300176105813602</v>
      </c>
    </row>
    <row r="19" spans="1:25" x14ac:dyDescent="0.25">
      <c r="A19" s="8" t="s">
        <v>321</v>
      </c>
      <c r="B19" s="3" t="s">
        <v>195</v>
      </c>
      <c r="C19" s="3" t="s">
        <v>557</v>
      </c>
      <c r="D19" s="4" t="s">
        <v>558</v>
      </c>
      <c r="E19" s="3">
        <v>57396</v>
      </c>
      <c r="F19" s="3" t="s">
        <v>556</v>
      </c>
      <c r="G19" s="3">
        <v>27951</v>
      </c>
      <c r="H19" s="3">
        <v>8</v>
      </c>
      <c r="I19" s="3">
        <v>17</v>
      </c>
      <c r="J19" s="5">
        <v>0.47058823529411764</v>
      </c>
      <c r="K19" s="3" t="s">
        <v>196</v>
      </c>
      <c r="L19" s="3">
        <v>1</v>
      </c>
      <c r="M19" s="3" t="s">
        <v>197</v>
      </c>
      <c r="N19" s="3">
        <v>395</v>
      </c>
      <c r="O19" s="3">
        <v>0</v>
      </c>
      <c r="P19" s="6">
        <v>-0.10200319253319858</v>
      </c>
      <c r="Q19" s="27">
        <v>0</v>
      </c>
      <c r="R19" s="6">
        <v>-0.32144162025983869</v>
      </c>
      <c r="S19" s="3">
        <v>0</v>
      </c>
      <c r="T19" s="7">
        <v>62.908999366701451</v>
      </c>
      <c r="U19" s="7">
        <v>64.971617786187352</v>
      </c>
      <c r="V19" s="7">
        <v>66.922098396540477</v>
      </c>
      <c r="W19" s="7">
        <v>56.848014598438695</v>
      </c>
      <c r="X19" s="7">
        <v>59.863790410883972</v>
      </c>
      <c r="Y19" s="9">
        <v>66.938560785236518</v>
      </c>
    </row>
    <row r="20" spans="1:25" x14ac:dyDescent="0.25">
      <c r="A20" s="8" t="s">
        <v>321</v>
      </c>
      <c r="B20" s="3" t="s">
        <v>204</v>
      </c>
      <c r="C20" s="3" t="s">
        <v>626</v>
      </c>
      <c r="D20" s="4" t="s">
        <v>627</v>
      </c>
      <c r="E20" s="3">
        <v>58487</v>
      </c>
      <c r="F20" s="3" t="s">
        <v>625</v>
      </c>
      <c r="G20" s="3">
        <v>7575</v>
      </c>
      <c r="H20" s="3">
        <v>1</v>
      </c>
      <c r="I20" s="3">
        <v>3</v>
      </c>
      <c r="J20" s="5">
        <v>0.33333333333333331</v>
      </c>
      <c r="K20" s="3" t="s">
        <v>205</v>
      </c>
      <c r="L20" s="3">
        <v>1</v>
      </c>
      <c r="M20" s="3" t="s">
        <v>206</v>
      </c>
      <c r="N20" s="3">
        <v>213</v>
      </c>
      <c r="O20" s="3">
        <v>0</v>
      </c>
      <c r="P20" s="6">
        <v>-0.19104360661687725</v>
      </c>
      <c r="Q20" s="27">
        <v>0</v>
      </c>
      <c r="R20" s="6">
        <v>0.20066611666762435</v>
      </c>
      <c r="S20" s="3">
        <v>0</v>
      </c>
      <c r="T20" s="7">
        <v>50.457365328639</v>
      </c>
      <c r="U20" s="7">
        <v>54.518307445582153</v>
      </c>
      <c r="V20" s="7">
        <v>52.046316044068796</v>
      </c>
      <c r="W20" s="7">
        <v>54.813803254805151</v>
      </c>
      <c r="X20" s="7">
        <v>56.447392516628128</v>
      </c>
      <c r="Y20" s="9">
        <v>51.917659998880346</v>
      </c>
    </row>
    <row r="21" spans="1:25" x14ac:dyDescent="0.25">
      <c r="A21" s="8" t="s">
        <v>321</v>
      </c>
      <c r="B21" s="3" t="s">
        <v>75</v>
      </c>
      <c r="C21" s="3" t="s">
        <v>353</v>
      </c>
      <c r="D21" s="4" t="s">
        <v>354</v>
      </c>
      <c r="E21" s="3">
        <v>200186</v>
      </c>
      <c r="F21" s="3" t="s">
        <v>352</v>
      </c>
      <c r="G21" s="3">
        <v>10985</v>
      </c>
      <c r="H21" s="3">
        <v>13</v>
      </c>
      <c r="I21" s="3">
        <v>14</v>
      </c>
      <c r="J21" s="5">
        <v>0.9285714285714286</v>
      </c>
      <c r="K21" s="3" t="s">
        <v>76</v>
      </c>
      <c r="L21" s="3">
        <v>0</v>
      </c>
      <c r="M21" s="3" t="s">
        <v>77</v>
      </c>
      <c r="N21" s="3">
        <v>189</v>
      </c>
      <c r="O21" s="3">
        <v>0</v>
      </c>
      <c r="P21" s="6">
        <v>0.78154247381567088</v>
      </c>
      <c r="Q21" s="27">
        <v>0</v>
      </c>
      <c r="R21" s="6">
        <v>0.45257212626954535</v>
      </c>
      <c r="S21" s="3">
        <v>1</v>
      </c>
      <c r="T21" s="7">
        <v>92</v>
      </c>
      <c r="U21" s="7">
        <v>79.988662131519249</v>
      </c>
      <c r="V21" s="7">
        <v>70.786163522012558</v>
      </c>
      <c r="W21" s="7">
        <v>83.206735792942681</v>
      </c>
      <c r="X21" s="7">
        <v>75.577570452310482</v>
      </c>
      <c r="Y21" s="9">
        <v>73.178375271008107</v>
      </c>
    </row>
    <row r="22" spans="1:25" x14ac:dyDescent="0.25">
      <c r="A22" s="8" t="s">
        <v>321</v>
      </c>
      <c r="B22" s="3" t="s">
        <v>63</v>
      </c>
      <c r="C22" s="3" t="s">
        <v>521</v>
      </c>
      <c r="D22" s="4" t="s">
        <v>522</v>
      </c>
      <c r="E22" s="3">
        <v>1499</v>
      </c>
      <c r="F22" s="3" t="s">
        <v>520</v>
      </c>
      <c r="G22" s="3">
        <v>45543</v>
      </c>
      <c r="H22" s="3">
        <v>18</v>
      </c>
      <c r="I22" s="3">
        <v>18</v>
      </c>
      <c r="J22" s="5">
        <v>1</v>
      </c>
      <c r="K22" s="3" t="s">
        <v>64</v>
      </c>
      <c r="L22" s="3">
        <v>1</v>
      </c>
      <c r="M22" s="3" t="s">
        <v>65</v>
      </c>
      <c r="N22" s="3">
        <v>305</v>
      </c>
      <c r="O22" s="3">
        <v>0</v>
      </c>
      <c r="P22" s="6">
        <v>0.35480693054391643</v>
      </c>
      <c r="Q22" s="27">
        <v>0</v>
      </c>
      <c r="R22" s="6">
        <v>0.56541785008032774</v>
      </c>
      <c r="S22" s="3">
        <v>0</v>
      </c>
      <c r="T22" s="7">
        <v>82.858657636742606</v>
      </c>
      <c r="U22" s="7">
        <v>78.905735883599306</v>
      </c>
      <c r="V22" s="7">
        <v>80.310266765435699</v>
      </c>
      <c r="W22" s="7">
        <v>83.854904127687348</v>
      </c>
      <c r="X22" s="7">
        <v>80.566381866934904</v>
      </c>
      <c r="Y22" s="9">
        <v>79.776063957065347</v>
      </c>
    </row>
    <row r="23" spans="1:25" x14ac:dyDescent="0.25">
      <c r="A23" s="8" t="s">
        <v>321</v>
      </c>
      <c r="B23" s="3" t="s">
        <v>294</v>
      </c>
      <c r="C23" s="3" t="s">
        <v>578</v>
      </c>
      <c r="D23" s="4" t="s">
        <v>579</v>
      </c>
      <c r="E23" s="3">
        <v>83992</v>
      </c>
      <c r="F23" s="3" t="s">
        <v>577</v>
      </c>
      <c r="G23" s="3">
        <v>162860</v>
      </c>
      <c r="H23" s="3">
        <v>4</v>
      </c>
      <c r="I23" s="3">
        <v>22</v>
      </c>
      <c r="J23" s="5">
        <v>0.18181818181818182</v>
      </c>
      <c r="K23" s="3" t="s">
        <v>295</v>
      </c>
      <c r="L23" s="3">
        <v>0</v>
      </c>
      <c r="M23" s="3" t="s">
        <v>296</v>
      </c>
      <c r="N23" s="3">
        <v>6673</v>
      </c>
      <c r="O23" s="3">
        <v>0</v>
      </c>
      <c r="P23" s="6">
        <v>0.18799037099626886</v>
      </c>
      <c r="Q23" s="27">
        <v>0</v>
      </c>
      <c r="R23" s="6">
        <v>0.45199594693441586</v>
      </c>
      <c r="S23" s="3">
        <v>0</v>
      </c>
      <c r="T23" s="7">
        <v>49.818202159199004</v>
      </c>
      <c r="U23" s="7">
        <v>46.163798680295002</v>
      </c>
      <c r="V23" s="7">
        <v>45.61004370449276</v>
      </c>
      <c r="W23" s="7">
        <v>52.173967023775049</v>
      </c>
      <c r="X23" s="7">
        <v>46.033677431110377</v>
      </c>
      <c r="Y23" s="9">
        <v>43.857570240817104</v>
      </c>
    </row>
    <row r="24" spans="1:25" x14ac:dyDescent="0.25">
      <c r="A24" s="8" t="s">
        <v>321</v>
      </c>
      <c r="B24" s="3" t="s">
        <v>69</v>
      </c>
      <c r="C24" s="3" t="s">
        <v>536</v>
      </c>
      <c r="D24" s="4" t="s">
        <v>537</v>
      </c>
      <c r="E24" s="3">
        <v>1739</v>
      </c>
      <c r="F24" s="3" t="s">
        <v>535</v>
      </c>
      <c r="G24" s="3">
        <v>256713</v>
      </c>
      <c r="H24" s="3">
        <v>24</v>
      </c>
      <c r="I24" s="3">
        <v>32</v>
      </c>
      <c r="J24" s="5">
        <v>0.75</v>
      </c>
      <c r="K24" s="3" t="s">
        <v>70</v>
      </c>
      <c r="L24" s="3">
        <v>1</v>
      </c>
      <c r="M24" s="3" t="s">
        <v>71</v>
      </c>
      <c r="N24" s="3">
        <v>715</v>
      </c>
      <c r="O24" s="3">
        <v>0</v>
      </c>
      <c r="P24" s="6">
        <v>0.23524318479894055</v>
      </c>
      <c r="Q24" s="27">
        <v>0</v>
      </c>
      <c r="R24" s="6">
        <v>-0.12583868783289986</v>
      </c>
      <c r="S24" s="3">
        <v>0</v>
      </c>
      <c r="T24" s="7">
        <v>51.154018859452201</v>
      </c>
      <c r="U24" s="7">
        <v>51.632653061224502</v>
      </c>
      <c r="V24" s="7">
        <v>47.494030244988899</v>
      </c>
      <c r="W24" s="7">
        <v>47.27253589322553</v>
      </c>
      <c r="X24" s="7">
        <v>49.081946109381597</v>
      </c>
      <c r="Y24" s="9">
        <v>47.586103639498852</v>
      </c>
    </row>
    <row r="25" spans="1:25" x14ac:dyDescent="0.25">
      <c r="A25" s="8" t="s">
        <v>321</v>
      </c>
      <c r="B25" s="3" t="s">
        <v>84</v>
      </c>
      <c r="C25" s="3" t="s">
        <v>509</v>
      </c>
      <c r="D25" s="4" t="s">
        <v>510</v>
      </c>
      <c r="E25" s="3">
        <v>22839</v>
      </c>
      <c r="F25" s="3" t="s">
        <v>508</v>
      </c>
      <c r="G25" s="3">
        <v>262794</v>
      </c>
      <c r="H25" s="3">
        <v>12</v>
      </c>
      <c r="I25" s="3">
        <v>16</v>
      </c>
      <c r="J25" s="5">
        <v>0.75</v>
      </c>
      <c r="K25" s="3" t="s">
        <v>85</v>
      </c>
      <c r="L25" s="3">
        <v>1</v>
      </c>
      <c r="M25" s="3" t="s">
        <v>86</v>
      </c>
      <c r="N25" s="3">
        <v>266</v>
      </c>
      <c r="O25" s="3">
        <v>0</v>
      </c>
      <c r="P25" s="6">
        <v>0.25895662563489447</v>
      </c>
      <c r="Q25" s="27">
        <v>0</v>
      </c>
      <c r="R25" s="6">
        <v>-0.23999823851130081</v>
      </c>
      <c r="S25" s="3">
        <v>0</v>
      </c>
      <c r="T25" s="7">
        <v>85.88293365143349</v>
      </c>
      <c r="U25" s="7">
        <v>85.784767190872657</v>
      </c>
      <c r="V25" s="7">
        <v>80.460083651573029</v>
      </c>
      <c r="W25" s="7">
        <v>80.61946874450706</v>
      </c>
      <c r="X25" s="7">
        <v>76.00177242172505</v>
      </c>
      <c r="Y25" s="9">
        <v>82.572718328969003</v>
      </c>
    </row>
    <row r="26" spans="1:25" x14ac:dyDescent="0.25">
      <c r="A26" s="8" t="s">
        <v>321</v>
      </c>
      <c r="B26" s="3" t="s">
        <v>72</v>
      </c>
      <c r="C26" s="3" t="s">
        <v>590</v>
      </c>
      <c r="D26" s="4" t="s">
        <v>591</v>
      </c>
      <c r="E26" s="3">
        <v>1936</v>
      </c>
      <c r="F26" s="3" t="s">
        <v>589</v>
      </c>
      <c r="G26" s="3">
        <v>17954</v>
      </c>
      <c r="H26" s="3">
        <v>5</v>
      </c>
      <c r="I26" s="3">
        <v>11</v>
      </c>
      <c r="J26" s="5">
        <v>0.45454545454545453</v>
      </c>
      <c r="K26" s="3" t="s">
        <v>73</v>
      </c>
      <c r="L26" s="3">
        <v>0</v>
      </c>
      <c r="M26" s="3" t="s">
        <v>74</v>
      </c>
      <c r="N26" s="3">
        <v>2138</v>
      </c>
      <c r="O26" s="3">
        <v>0</v>
      </c>
      <c r="P26" s="6">
        <v>0.71642531414117039</v>
      </c>
      <c r="Q26" s="27">
        <v>0</v>
      </c>
      <c r="R26" s="6">
        <v>0.1156153171504177</v>
      </c>
      <c r="S26" s="3">
        <v>1</v>
      </c>
      <c r="T26" s="7">
        <v>57.805227354099543</v>
      </c>
      <c r="U26" s="7">
        <v>35.756684116042052</v>
      </c>
      <c r="V26" s="7">
        <v>31.896295845522101</v>
      </c>
      <c r="W26" s="7">
        <v>38.991270479627204</v>
      </c>
      <c r="X26" s="7">
        <v>33.906315806274549</v>
      </c>
      <c r="Y26" s="9">
        <v>35.195058532921358</v>
      </c>
    </row>
    <row r="27" spans="1:25" x14ac:dyDescent="0.25">
      <c r="A27" s="8" t="s">
        <v>321</v>
      </c>
      <c r="B27" s="3" t="s">
        <v>66</v>
      </c>
      <c r="C27" s="3" t="s">
        <v>422</v>
      </c>
      <c r="D27" s="4" t="s">
        <v>423</v>
      </c>
      <c r="E27" s="3">
        <v>161436</v>
      </c>
      <c r="F27" s="3" t="s">
        <v>421</v>
      </c>
      <c r="G27" s="3">
        <v>180390</v>
      </c>
      <c r="H27" s="3">
        <v>35</v>
      </c>
      <c r="I27" s="3">
        <v>44</v>
      </c>
      <c r="J27" s="5">
        <v>0.79545454545454541</v>
      </c>
      <c r="K27" s="3" t="s">
        <v>67</v>
      </c>
      <c r="L27" s="3">
        <v>0</v>
      </c>
      <c r="M27" s="3" t="s">
        <v>68</v>
      </c>
      <c r="N27" s="3">
        <v>1710</v>
      </c>
      <c r="O27" s="3">
        <v>0</v>
      </c>
      <c r="P27" s="6">
        <v>-0.17563428612524645</v>
      </c>
      <c r="Q27" s="27">
        <v>0</v>
      </c>
      <c r="R27" s="6">
        <v>1.2293836329985377E-2</v>
      </c>
      <c r="S27" s="3">
        <v>0</v>
      </c>
      <c r="T27" s="7">
        <v>25.744416873449097</v>
      </c>
      <c r="U27" s="7">
        <v>24.455077086656047</v>
      </c>
      <c r="V27" s="7">
        <v>33.831189386744931</v>
      </c>
      <c r="W27" s="7">
        <v>38.042081949058677</v>
      </c>
      <c r="X27" s="7">
        <v>39.113562091503255</v>
      </c>
      <c r="Y27" s="9">
        <v>40.386065050043534</v>
      </c>
    </row>
    <row r="28" spans="1:25" x14ac:dyDescent="0.25">
      <c r="A28" s="8" t="s">
        <v>321</v>
      </c>
      <c r="B28" s="3" t="s">
        <v>78</v>
      </c>
      <c r="C28" s="3" t="s">
        <v>581</v>
      </c>
      <c r="D28" s="4" t="s">
        <v>582</v>
      </c>
      <c r="E28" s="3">
        <v>2146</v>
      </c>
      <c r="F28" s="3" t="s">
        <v>580</v>
      </c>
      <c r="G28" s="3">
        <v>76978</v>
      </c>
      <c r="H28" s="3">
        <v>17</v>
      </c>
      <c r="I28" s="3">
        <v>22</v>
      </c>
      <c r="J28" s="5">
        <v>0.77272727272727271</v>
      </c>
      <c r="K28" s="3" t="s">
        <v>79</v>
      </c>
      <c r="L28" s="3">
        <v>0</v>
      </c>
      <c r="M28" s="3" t="s">
        <v>80</v>
      </c>
      <c r="N28" s="3">
        <v>776</v>
      </c>
      <c r="O28" s="3">
        <v>0</v>
      </c>
      <c r="P28" s="6">
        <v>0.33359292924314404</v>
      </c>
      <c r="Q28" s="27">
        <v>0</v>
      </c>
      <c r="R28" s="6">
        <v>-4.1342087950218723E-2</v>
      </c>
      <c r="S28" s="3">
        <v>0</v>
      </c>
      <c r="T28" s="7">
        <v>42.744425385934804</v>
      </c>
      <c r="U28" s="7">
        <v>44.358974358974351</v>
      </c>
      <c r="V28" s="7">
        <v>33.82716049382713</v>
      </c>
      <c r="W28" s="7">
        <v>28.246334310850425</v>
      </c>
      <c r="X28" s="7">
        <v>28.755232981434276</v>
      </c>
      <c r="Y28" s="9">
        <v>27.661778811204083</v>
      </c>
    </row>
    <row r="29" spans="1:25" x14ac:dyDescent="0.25">
      <c r="A29" s="8" t="s">
        <v>321</v>
      </c>
      <c r="B29" s="3" t="s">
        <v>186</v>
      </c>
      <c r="C29" s="3" t="s">
        <v>428</v>
      </c>
      <c r="D29" s="4" t="s">
        <v>429</v>
      </c>
      <c r="E29" s="3">
        <v>56204</v>
      </c>
      <c r="F29" s="3" t="s">
        <v>427</v>
      </c>
      <c r="G29" s="3">
        <v>97425</v>
      </c>
      <c r="H29" s="3">
        <v>13</v>
      </c>
      <c r="I29" s="3">
        <v>14</v>
      </c>
      <c r="J29" s="5">
        <v>0.9285714285714286</v>
      </c>
      <c r="K29" s="3" t="s">
        <v>187</v>
      </c>
      <c r="L29" s="3">
        <v>0</v>
      </c>
      <c r="M29" s="3" t="s">
        <v>188</v>
      </c>
      <c r="N29" s="3">
        <v>2206</v>
      </c>
      <c r="O29" s="3">
        <v>0</v>
      </c>
      <c r="P29" s="6">
        <v>0.63497427649411231</v>
      </c>
      <c r="Q29" s="27">
        <v>0</v>
      </c>
      <c r="R29" s="6">
        <v>0.49734717420934887</v>
      </c>
      <c r="S29" s="3">
        <v>1</v>
      </c>
      <c r="T29" s="7">
        <v>74.181149732620298</v>
      </c>
      <c r="U29" s="7">
        <v>48.436916178851646</v>
      </c>
      <c r="V29" s="7">
        <v>48.415834366115064</v>
      </c>
      <c r="W29" s="7">
        <v>72.610683304642748</v>
      </c>
      <c r="X29" s="7">
        <v>52.355548447991993</v>
      </c>
      <c r="Y29" s="9">
        <v>51.037580605758954</v>
      </c>
    </row>
    <row r="30" spans="1:25" x14ac:dyDescent="0.25">
      <c r="A30" s="8" t="s">
        <v>321</v>
      </c>
      <c r="B30" s="3" t="s">
        <v>58</v>
      </c>
      <c r="C30" s="3" t="s">
        <v>374</v>
      </c>
      <c r="D30" s="4" t="s">
        <v>375</v>
      </c>
      <c r="E30" s="3">
        <v>143684</v>
      </c>
      <c r="F30" s="3" t="s">
        <v>373</v>
      </c>
      <c r="G30" s="3">
        <v>20856</v>
      </c>
      <c r="H30" s="3">
        <v>7</v>
      </c>
      <c r="I30" s="3">
        <v>10</v>
      </c>
      <c r="J30" s="5">
        <v>0.7</v>
      </c>
      <c r="K30" s="3" t="s">
        <v>59</v>
      </c>
      <c r="L30" s="3">
        <v>0</v>
      </c>
      <c r="M30" s="3" t="s">
        <v>60</v>
      </c>
      <c r="N30" s="3">
        <v>471</v>
      </c>
      <c r="O30" s="3">
        <v>0</v>
      </c>
      <c r="P30" s="6">
        <v>-0.40820024417628004</v>
      </c>
      <c r="Q30" s="27">
        <v>0</v>
      </c>
      <c r="R30" s="6">
        <v>-2.3121091395859869E-2</v>
      </c>
      <c r="S30" s="3">
        <v>0</v>
      </c>
      <c r="T30" s="7">
        <v>17.47127501853225</v>
      </c>
      <c r="U30" s="7">
        <v>24.969640155953698</v>
      </c>
      <c r="V30" s="7">
        <v>23.3636254720404</v>
      </c>
      <c r="W30" s="7">
        <v>17.486865021770669</v>
      </c>
      <c r="X30" s="7">
        <v>27.223990220200751</v>
      </c>
      <c r="Y30" s="9">
        <v>21.1965737341608</v>
      </c>
    </row>
    <row r="31" spans="1:25" x14ac:dyDescent="0.25">
      <c r="A31" s="8" t="s">
        <v>321</v>
      </c>
      <c r="B31" s="3" t="s">
        <v>58</v>
      </c>
      <c r="C31" s="3" t="s">
        <v>374</v>
      </c>
      <c r="D31" s="4" t="s">
        <v>375</v>
      </c>
      <c r="E31" s="3">
        <v>143684</v>
      </c>
      <c r="F31" s="3" t="s">
        <v>373</v>
      </c>
      <c r="G31" s="3">
        <v>20856</v>
      </c>
      <c r="H31" s="3">
        <v>8</v>
      </c>
      <c r="I31" s="3">
        <v>10</v>
      </c>
      <c r="J31" s="5">
        <v>0.8</v>
      </c>
      <c r="K31" s="3" t="s">
        <v>61</v>
      </c>
      <c r="L31" s="3">
        <v>0</v>
      </c>
      <c r="M31" s="3" t="s">
        <v>62</v>
      </c>
      <c r="N31" s="3">
        <v>120</v>
      </c>
      <c r="O31" s="3">
        <v>0</v>
      </c>
      <c r="P31" s="6">
        <v>9.1892971301891543E-2</v>
      </c>
      <c r="Q31" s="27">
        <v>0</v>
      </c>
      <c r="R31" s="6">
        <v>-0.15130261329541503</v>
      </c>
      <c r="S31" s="3">
        <v>0</v>
      </c>
      <c r="T31" s="7">
        <v>35.365455287872599</v>
      </c>
      <c r="U31" s="7">
        <v>45.972153648662001</v>
      </c>
      <c r="V31" s="7">
        <v>37.881450383747001</v>
      </c>
      <c r="W31" s="7">
        <v>33.625584826256649</v>
      </c>
      <c r="X31" s="7">
        <v>43.248772711656223</v>
      </c>
      <c r="Y31" s="9">
        <v>41.249052771900971</v>
      </c>
    </row>
    <row r="32" spans="1:25" x14ac:dyDescent="0.25">
      <c r="A32" s="8" t="s">
        <v>321</v>
      </c>
      <c r="B32" s="3" t="s">
        <v>46</v>
      </c>
      <c r="C32" s="3" t="s">
        <v>629</v>
      </c>
      <c r="D32" s="4" t="s">
        <v>630</v>
      </c>
      <c r="E32" s="3">
        <v>11116</v>
      </c>
      <c r="F32" s="3" t="s">
        <v>628</v>
      </c>
      <c r="G32" s="3">
        <v>43102</v>
      </c>
      <c r="H32" s="3">
        <v>7</v>
      </c>
      <c r="I32" s="3">
        <v>12</v>
      </c>
      <c r="J32" s="5">
        <v>0.58333333333333337</v>
      </c>
      <c r="K32" s="3" t="s">
        <v>47</v>
      </c>
      <c r="L32" s="3">
        <v>0</v>
      </c>
      <c r="M32" s="3" t="s">
        <v>48</v>
      </c>
      <c r="N32" s="3">
        <v>8841</v>
      </c>
      <c r="O32" s="3">
        <v>0</v>
      </c>
      <c r="P32" s="6">
        <v>-4.2861693301386193E-2</v>
      </c>
      <c r="Q32" s="27">
        <v>0</v>
      </c>
      <c r="R32" s="6">
        <v>-0.629905527032396</v>
      </c>
      <c r="S32" s="3">
        <v>0</v>
      </c>
      <c r="T32" s="7">
        <v>56.686501722518052</v>
      </c>
      <c r="U32" s="7">
        <v>65.357470875429044</v>
      </c>
      <c r="V32" s="7">
        <v>60.708005232291192</v>
      </c>
      <c r="W32" s="7">
        <v>30.096526441469322</v>
      </c>
      <c r="X32" s="7">
        <v>51.748650619251222</v>
      </c>
      <c r="Y32" s="9">
        <v>55.309455949987012</v>
      </c>
    </row>
    <row r="33" spans="1:25" x14ac:dyDescent="0.25">
      <c r="A33" s="8" t="s">
        <v>321</v>
      </c>
      <c r="B33" s="3" t="s">
        <v>81</v>
      </c>
      <c r="C33" s="3" t="s">
        <v>623</v>
      </c>
      <c r="D33" s="4" t="s">
        <v>624</v>
      </c>
      <c r="E33" s="3">
        <v>2263</v>
      </c>
      <c r="F33" s="3" t="s">
        <v>622</v>
      </c>
      <c r="G33" s="3">
        <v>1051867</v>
      </c>
      <c r="H33" s="3">
        <v>16</v>
      </c>
      <c r="I33" s="3">
        <v>28</v>
      </c>
      <c r="J33" s="5">
        <v>0.5714285714285714</v>
      </c>
      <c r="K33" s="3" t="s">
        <v>82</v>
      </c>
      <c r="L33" s="3">
        <v>1</v>
      </c>
      <c r="M33" s="3" t="s">
        <v>83</v>
      </c>
      <c r="N33" s="3">
        <v>1218</v>
      </c>
      <c r="O33" s="3">
        <v>0</v>
      </c>
      <c r="P33" s="6">
        <v>-0.22838663388750888</v>
      </c>
      <c r="Q33" s="27">
        <v>0</v>
      </c>
      <c r="R33" s="6">
        <v>-0.72611584615655722</v>
      </c>
      <c r="S33" s="3">
        <v>0</v>
      </c>
      <c r="T33" s="7">
        <v>60.788145253216101</v>
      </c>
      <c r="U33" s="7">
        <v>67.189249720044756</v>
      </c>
      <c r="V33" s="7">
        <v>64.930713025951135</v>
      </c>
      <c r="W33" s="7">
        <v>44.122297961188899</v>
      </c>
      <c r="X33" s="7">
        <v>58.383065474558002</v>
      </c>
      <c r="Y33" s="9">
        <v>72.21530744664237</v>
      </c>
    </row>
    <row r="34" spans="1:25" x14ac:dyDescent="0.25">
      <c r="A34" s="8" t="s">
        <v>321</v>
      </c>
      <c r="B34" s="3" t="s">
        <v>87</v>
      </c>
      <c r="C34" s="3" t="s">
        <v>461</v>
      </c>
      <c r="D34" s="4" t="s">
        <v>462</v>
      </c>
      <c r="E34" s="3">
        <v>2319</v>
      </c>
      <c r="F34" s="3" t="s">
        <v>460</v>
      </c>
      <c r="G34" s="3">
        <v>18402</v>
      </c>
      <c r="H34" s="3">
        <v>3</v>
      </c>
      <c r="I34" s="3">
        <v>11</v>
      </c>
      <c r="J34" s="5">
        <v>0.27272727272727271</v>
      </c>
      <c r="K34" s="3" t="s">
        <v>88</v>
      </c>
      <c r="L34" s="3">
        <v>1</v>
      </c>
      <c r="M34" s="3" t="s">
        <v>89</v>
      </c>
      <c r="N34" s="3">
        <v>1541</v>
      </c>
      <c r="O34" s="3">
        <v>0</v>
      </c>
      <c r="P34" s="6">
        <v>-0.22065017282658075</v>
      </c>
      <c r="Q34" s="27">
        <v>0</v>
      </c>
      <c r="R34" s="6">
        <v>-0.59284551134751584</v>
      </c>
      <c r="S34" s="3">
        <v>0</v>
      </c>
      <c r="T34" s="7">
        <v>69.773939547879095</v>
      </c>
      <c r="U34" s="7">
        <v>62.432738600962907</v>
      </c>
      <c r="V34" s="7">
        <v>70.183637476907904</v>
      </c>
      <c r="W34" s="7">
        <v>55.517296349434098</v>
      </c>
      <c r="X34" s="7">
        <v>59.716079071298751</v>
      </c>
      <c r="Y34" s="9">
        <v>69.603950677500606</v>
      </c>
    </row>
    <row r="35" spans="1:25" x14ac:dyDescent="0.25">
      <c r="A35" s="8" t="s">
        <v>321</v>
      </c>
      <c r="B35" s="3" t="s">
        <v>90</v>
      </c>
      <c r="C35" s="3" t="s">
        <v>569</v>
      </c>
      <c r="D35" s="4" t="s">
        <v>570</v>
      </c>
      <c r="E35" s="3">
        <v>2534</v>
      </c>
      <c r="F35" s="3" t="s">
        <v>568</v>
      </c>
      <c r="G35" s="3">
        <v>213121</v>
      </c>
      <c r="H35" s="3">
        <v>11</v>
      </c>
      <c r="I35" s="3">
        <v>16</v>
      </c>
      <c r="J35" s="5">
        <v>0.6875</v>
      </c>
      <c r="K35" s="3" t="s">
        <v>91</v>
      </c>
      <c r="L35" s="3">
        <v>0</v>
      </c>
      <c r="M35" s="3" t="s">
        <v>92</v>
      </c>
      <c r="N35" s="3">
        <v>433</v>
      </c>
      <c r="O35" s="3">
        <v>0</v>
      </c>
      <c r="P35" s="6">
        <v>-0.64403044289355271</v>
      </c>
      <c r="Q35" s="27">
        <v>0</v>
      </c>
      <c r="R35" s="6">
        <v>-0.36461565284316133</v>
      </c>
      <c r="S35" s="3">
        <v>0</v>
      </c>
      <c r="T35" s="7">
        <v>59.531049000116951</v>
      </c>
      <c r="U35" s="7">
        <v>90.151752190237801</v>
      </c>
      <c r="V35" s="7">
        <v>85.72278572278573</v>
      </c>
      <c r="W35" s="7">
        <v>64.939183420055059</v>
      </c>
      <c r="X35" s="7">
        <v>83.58193718849455</v>
      </c>
      <c r="Y35" s="9">
        <v>77.717799866034696</v>
      </c>
    </row>
    <row r="36" spans="1:25" x14ac:dyDescent="0.25">
      <c r="A36" s="8" t="s">
        <v>321</v>
      </c>
      <c r="B36" s="3" t="s">
        <v>90</v>
      </c>
      <c r="C36" s="3" t="s">
        <v>569</v>
      </c>
      <c r="D36" s="4" t="s">
        <v>570</v>
      </c>
      <c r="E36" s="3">
        <v>2534</v>
      </c>
      <c r="F36" s="3" t="s">
        <v>568</v>
      </c>
      <c r="G36" s="3">
        <v>213121</v>
      </c>
      <c r="H36" s="3">
        <v>12</v>
      </c>
      <c r="I36" s="3">
        <v>16</v>
      </c>
      <c r="J36" s="5">
        <v>0.75</v>
      </c>
      <c r="K36" s="3" t="s">
        <v>93</v>
      </c>
      <c r="L36" s="3">
        <v>0</v>
      </c>
      <c r="M36" s="3" t="s">
        <v>94</v>
      </c>
      <c r="N36" s="3">
        <v>3058</v>
      </c>
      <c r="O36" s="3">
        <v>0</v>
      </c>
      <c r="P36" s="6">
        <v>-0.50171587912896465</v>
      </c>
      <c r="Q36" s="27">
        <v>0</v>
      </c>
      <c r="R36" s="6">
        <v>-0.54150269678273621</v>
      </c>
      <c r="S36" s="3">
        <v>0</v>
      </c>
      <c r="T36" s="7">
        <v>33.032396806256401</v>
      </c>
      <c r="U36" s="7">
        <v>48.655329246588906</v>
      </c>
      <c r="V36" s="7">
        <v>45.22897241992883</v>
      </c>
      <c r="W36" s="7">
        <v>32.208842183264402</v>
      </c>
      <c r="X36" s="7">
        <v>57.943525614356652</v>
      </c>
      <c r="Y36" s="9">
        <v>54.661658459032566</v>
      </c>
    </row>
    <row r="37" spans="1:25" x14ac:dyDescent="0.25">
      <c r="A37" s="8" t="s">
        <v>321</v>
      </c>
      <c r="B37" s="3" t="s">
        <v>112</v>
      </c>
      <c r="C37" s="3" t="s">
        <v>551</v>
      </c>
      <c r="D37" s="4" t="s">
        <v>552</v>
      </c>
      <c r="E37" s="3">
        <v>2890</v>
      </c>
      <c r="F37" s="3" t="s">
        <v>550</v>
      </c>
      <c r="G37" s="3">
        <v>324257</v>
      </c>
      <c r="H37" s="3">
        <v>18</v>
      </c>
      <c r="I37" s="3">
        <v>20</v>
      </c>
      <c r="J37" s="5">
        <v>0.9</v>
      </c>
      <c r="K37" s="3" t="s">
        <v>113</v>
      </c>
      <c r="L37" s="3">
        <v>1</v>
      </c>
      <c r="M37" s="3" t="s">
        <v>114</v>
      </c>
      <c r="N37" s="3">
        <v>740</v>
      </c>
      <c r="O37" s="3">
        <v>0</v>
      </c>
      <c r="P37" s="6">
        <v>-0.6447695925681135</v>
      </c>
      <c r="Q37" s="27">
        <v>0</v>
      </c>
      <c r="R37" s="6">
        <v>-3.0911626798908291E-2</v>
      </c>
      <c r="S37" s="3">
        <v>0</v>
      </c>
      <c r="T37" s="7">
        <v>84.576757532281192</v>
      </c>
      <c r="U37" s="7">
        <v>91.816166095545242</v>
      </c>
      <c r="V37" s="7">
        <v>92.703016806691195</v>
      </c>
      <c r="W37" s="7">
        <v>93.8888888888889</v>
      </c>
      <c r="X37" s="7">
        <v>89.010989010988993</v>
      </c>
      <c r="Y37" s="9">
        <v>94.444444444444457</v>
      </c>
    </row>
    <row r="38" spans="1:25" x14ac:dyDescent="0.25">
      <c r="A38" s="8" t="s">
        <v>321</v>
      </c>
      <c r="B38" s="3" t="s">
        <v>115</v>
      </c>
      <c r="C38" s="3" t="s">
        <v>539</v>
      </c>
      <c r="D38" s="4" t="s">
        <v>540</v>
      </c>
      <c r="E38" s="3">
        <v>2891</v>
      </c>
      <c r="F38" s="3" t="s">
        <v>538</v>
      </c>
      <c r="G38" s="3">
        <v>145933</v>
      </c>
      <c r="H38" s="3">
        <v>17</v>
      </c>
      <c r="I38" s="3">
        <v>20</v>
      </c>
      <c r="J38" s="5">
        <v>0.85</v>
      </c>
      <c r="K38" s="3" t="s">
        <v>116</v>
      </c>
      <c r="L38" s="3">
        <v>1</v>
      </c>
      <c r="M38" s="3" t="s">
        <v>117</v>
      </c>
      <c r="N38" s="3">
        <v>413</v>
      </c>
      <c r="O38" s="3">
        <v>0</v>
      </c>
      <c r="P38" s="6">
        <v>-0.73419989220456627</v>
      </c>
      <c r="Q38" s="27">
        <v>0</v>
      </c>
      <c r="R38" s="6">
        <v>0.31252984680517915</v>
      </c>
      <c r="S38" s="3">
        <v>0</v>
      </c>
      <c r="T38" s="7">
        <v>85.004308468583702</v>
      </c>
      <c r="U38" s="7">
        <v>88.436505632807751</v>
      </c>
      <c r="V38" s="7">
        <v>88.881780740120675</v>
      </c>
      <c r="W38" s="7">
        <v>91.840189313108311</v>
      </c>
      <c r="X38" s="7">
        <v>89.237593872693765</v>
      </c>
      <c r="Y38" s="9">
        <v>86.661498955134107</v>
      </c>
    </row>
    <row r="39" spans="1:25" x14ac:dyDescent="0.25">
      <c r="A39" s="8" t="s">
        <v>321</v>
      </c>
      <c r="B39" s="3" t="s">
        <v>118</v>
      </c>
      <c r="C39" s="3" t="s">
        <v>611</v>
      </c>
      <c r="D39" s="4" t="s">
        <v>612</v>
      </c>
      <c r="E39" s="3">
        <v>2892</v>
      </c>
      <c r="F39" s="3" t="s">
        <v>610</v>
      </c>
      <c r="G39" s="3">
        <v>306661</v>
      </c>
      <c r="H39" s="3">
        <v>17</v>
      </c>
      <c r="I39" s="3">
        <v>19</v>
      </c>
      <c r="J39" s="5">
        <v>0.89473684210526316</v>
      </c>
      <c r="K39" s="3" t="s">
        <v>119</v>
      </c>
      <c r="L39" s="3">
        <v>0</v>
      </c>
      <c r="M39" s="3" t="s">
        <v>120</v>
      </c>
      <c r="N39" s="3">
        <v>14274</v>
      </c>
      <c r="O39" s="3">
        <v>0</v>
      </c>
      <c r="P39" s="6">
        <v>-0.24986896857771665</v>
      </c>
      <c r="Q39" s="27">
        <v>0</v>
      </c>
      <c r="R39" s="6">
        <v>-1.9796485522081495E-2</v>
      </c>
      <c r="S39" s="3">
        <v>0</v>
      </c>
      <c r="T39" s="7">
        <v>61.655520015508401</v>
      </c>
      <c r="U39" s="7">
        <v>77.568165343939953</v>
      </c>
      <c r="V39" s="7">
        <v>71.141246076219844</v>
      </c>
      <c r="W39" s="7">
        <v>69.328147179738579</v>
      </c>
      <c r="X39" s="7">
        <v>77.599300847113128</v>
      </c>
      <c r="Y39" s="9">
        <v>70.215138089370484</v>
      </c>
    </row>
    <row r="40" spans="1:25" x14ac:dyDescent="0.25">
      <c r="A40" s="8" t="s">
        <v>321</v>
      </c>
      <c r="B40" s="3" t="s">
        <v>0</v>
      </c>
      <c r="C40" s="3" t="s">
        <v>368</v>
      </c>
      <c r="D40" s="4" t="s">
        <v>369</v>
      </c>
      <c r="E40" s="3">
        <v>2893</v>
      </c>
      <c r="F40" s="3" t="s">
        <v>367</v>
      </c>
      <c r="G40" s="3">
        <v>372020</v>
      </c>
      <c r="H40" s="3">
        <v>17</v>
      </c>
      <c r="I40" s="3">
        <v>19</v>
      </c>
      <c r="J40" s="5">
        <v>0.89473684210526316</v>
      </c>
      <c r="K40" s="3" t="s">
        <v>121</v>
      </c>
      <c r="L40" s="3">
        <v>0</v>
      </c>
      <c r="M40" s="3" t="s">
        <v>122</v>
      </c>
      <c r="N40" s="3">
        <v>5852</v>
      </c>
      <c r="O40" s="3">
        <v>0</v>
      </c>
      <c r="P40" s="6">
        <v>0.35658324634057237</v>
      </c>
      <c r="Q40" s="27">
        <v>0</v>
      </c>
      <c r="R40" s="6">
        <v>-0.174938386354928</v>
      </c>
      <c r="S40" s="3">
        <v>0</v>
      </c>
      <c r="T40" s="7">
        <v>93.75</v>
      </c>
      <c r="U40" s="7">
        <v>95.454545454545453</v>
      </c>
      <c r="V40" s="7">
        <v>82.916666666666671</v>
      </c>
      <c r="W40" s="7">
        <v>79.705865133946546</v>
      </c>
      <c r="X40" s="7">
        <v>78.826330532212879</v>
      </c>
      <c r="Y40" s="9">
        <v>83.496842597389801</v>
      </c>
    </row>
    <row r="41" spans="1:25" x14ac:dyDescent="0.25">
      <c r="A41" s="8" t="s">
        <v>39</v>
      </c>
      <c r="B41" s="3" t="s">
        <v>0</v>
      </c>
      <c r="C41" s="3" t="s">
        <v>368</v>
      </c>
      <c r="D41" s="4" t="s">
        <v>369</v>
      </c>
      <c r="E41" s="3">
        <v>2893</v>
      </c>
      <c r="F41" s="3" t="s">
        <v>367</v>
      </c>
      <c r="G41" s="3">
        <v>372020</v>
      </c>
      <c r="H41" s="3">
        <v>19</v>
      </c>
      <c r="I41" s="3">
        <v>19</v>
      </c>
      <c r="J41" s="5">
        <v>1</v>
      </c>
      <c r="K41" s="3" t="s">
        <v>1</v>
      </c>
      <c r="L41" s="3">
        <v>0</v>
      </c>
      <c r="M41" s="3" t="s">
        <v>2</v>
      </c>
      <c r="N41" s="3">
        <v>5130</v>
      </c>
      <c r="O41" s="3">
        <v>0</v>
      </c>
      <c r="P41" s="6">
        <v>0.27167569942856312</v>
      </c>
      <c r="Q41" s="27">
        <v>0</v>
      </c>
      <c r="R41" s="6">
        <v>0.55300458208177283</v>
      </c>
      <c r="S41" s="3">
        <v>0</v>
      </c>
      <c r="T41" s="7">
        <v>34.866667587311653</v>
      </c>
      <c r="U41" s="7">
        <v>38.167290037402253</v>
      </c>
      <c r="V41" s="7">
        <v>34.02522054818386</v>
      </c>
      <c r="W41" s="7">
        <v>39.444377612677954</v>
      </c>
      <c r="X41" s="7">
        <v>34.404835035156225</v>
      </c>
      <c r="Y41" s="9">
        <v>32.765308972933951</v>
      </c>
    </row>
    <row r="42" spans="1:25" x14ac:dyDescent="0.25">
      <c r="A42" s="8" t="s">
        <v>39</v>
      </c>
      <c r="B42" s="3" t="s">
        <v>3</v>
      </c>
      <c r="C42" s="3" t="s">
        <v>515</v>
      </c>
      <c r="D42" s="4" t="s">
        <v>516</v>
      </c>
      <c r="E42" s="3">
        <v>2897</v>
      </c>
      <c r="F42" s="3" t="s">
        <v>514</v>
      </c>
      <c r="G42" s="3">
        <v>403115</v>
      </c>
      <c r="H42" s="3">
        <v>18</v>
      </c>
      <c r="I42" s="3">
        <v>18</v>
      </c>
      <c r="J42" s="5">
        <v>1</v>
      </c>
      <c r="K42" s="3" t="s">
        <v>4</v>
      </c>
      <c r="L42" s="3">
        <v>0</v>
      </c>
      <c r="M42" s="3" t="s">
        <v>5</v>
      </c>
      <c r="N42" s="3">
        <v>412</v>
      </c>
      <c r="O42" s="3">
        <v>0</v>
      </c>
      <c r="P42" s="6">
        <v>0.76422330582571729</v>
      </c>
      <c r="Q42" s="27">
        <v>0</v>
      </c>
      <c r="R42" s="6">
        <v>0.17592483368700226</v>
      </c>
      <c r="S42" s="3">
        <v>0</v>
      </c>
      <c r="T42" s="7">
        <v>81.895043731778401</v>
      </c>
      <c r="U42" s="7">
        <v>77.12988415026895</v>
      </c>
      <c r="V42" s="7">
        <v>67.406455085060671</v>
      </c>
      <c r="W42" s="7">
        <v>87.743502530306102</v>
      </c>
      <c r="X42" s="7">
        <v>77.458098545371499</v>
      </c>
      <c r="Y42" s="9">
        <v>83.792926147046856</v>
      </c>
    </row>
    <row r="43" spans="1:25" x14ac:dyDescent="0.25">
      <c r="A43" s="8" t="s">
        <v>321</v>
      </c>
      <c r="B43" s="3" t="s">
        <v>123</v>
      </c>
      <c r="C43" s="3" t="s">
        <v>599</v>
      </c>
      <c r="D43" s="4" t="s">
        <v>600</v>
      </c>
      <c r="E43" s="3">
        <v>2902</v>
      </c>
      <c r="F43" s="3" t="s">
        <v>598</v>
      </c>
      <c r="G43" s="3">
        <v>30373</v>
      </c>
      <c r="H43" s="3">
        <v>20</v>
      </c>
      <c r="I43" s="3">
        <v>20</v>
      </c>
      <c r="J43" s="5">
        <v>1</v>
      </c>
      <c r="K43" s="3" t="s">
        <v>124</v>
      </c>
      <c r="L43" s="3">
        <v>0</v>
      </c>
      <c r="M43" s="3" t="s">
        <v>125</v>
      </c>
      <c r="N43" s="3">
        <v>2114</v>
      </c>
      <c r="O43" s="3">
        <v>0</v>
      </c>
      <c r="P43" s="6">
        <v>0.7127560369339474</v>
      </c>
      <c r="Q43" s="27">
        <v>0</v>
      </c>
      <c r="R43" s="6">
        <v>-0.40626778637966465</v>
      </c>
      <c r="S43" s="3">
        <v>0</v>
      </c>
      <c r="T43" s="7">
        <v>40.900255074332605</v>
      </c>
      <c r="U43" s="7">
        <v>23.957793567745803</v>
      </c>
      <c r="V43" s="7">
        <v>24.3462930830954</v>
      </c>
      <c r="W43" s="7">
        <v>46.026604736272702</v>
      </c>
      <c r="X43" s="7">
        <v>42.230534470182597</v>
      </c>
      <c r="Y43" s="9">
        <v>49.541342376604582</v>
      </c>
    </row>
    <row r="44" spans="1:25" x14ac:dyDescent="0.25">
      <c r="A44" s="8" t="s">
        <v>321</v>
      </c>
      <c r="B44" s="3" t="s">
        <v>315</v>
      </c>
      <c r="C44" s="3" t="s">
        <v>554</v>
      </c>
      <c r="D44" s="4" t="s">
        <v>555</v>
      </c>
      <c r="E44" s="3">
        <v>9555</v>
      </c>
      <c r="F44" s="3" t="s">
        <v>553</v>
      </c>
      <c r="G44" s="3">
        <v>65508</v>
      </c>
      <c r="H44" s="3">
        <v>7</v>
      </c>
      <c r="I44" s="3">
        <v>10</v>
      </c>
      <c r="J44" s="5">
        <v>0.7</v>
      </c>
      <c r="K44" s="3" t="s">
        <v>316</v>
      </c>
      <c r="L44" s="3">
        <v>1</v>
      </c>
      <c r="M44" s="3" t="s">
        <v>317</v>
      </c>
      <c r="N44" s="3">
        <v>2032</v>
      </c>
      <c r="O44" s="3">
        <v>0</v>
      </c>
      <c r="P44" s="6">
        <v>-0.46588279456554665</v>
      </c>
      <c r="Q44" s="27">
        <v>0</v>
      </c>
      <c r="R44" s="6">
        <v>0.30668698060899119</v>
      </c>
      <c r="S44" s="3">
        <v>0</v>
      </c>
      <c r="T44" s="7">
        <v>82.685402029664345</v>
      </c>
      <c r="U44" s="7">
        <v>86.138712241653451</v>
      </c>
      <c r="V44" s="7">
        <v>88.148387245839444</v>
      </c>
      <c r="W44" s="7">
        <v>92.545265650519696</v>
      </c>
      <c r="X44" s="7">
        <v>84.689923806768846</v>
      </c>
      <c r="Y44" s="9">
        <v>86.394896775923385</v>
      </c>
    </row>
    <row r="45" spans="1:25" x14ac:dyDescent="0.25">
      <c r="A45" s="8" t="s">
        <v>321</v>
      </c>
      <c r="B45" s="3" t="s">
        <v>198</v>
      </c>
      <c r="C45" s="3" t="s">
        <v>344</v>
      </c>
      <c r="D45" s="4" t="s">
        <v>345</v>
      </c>
      <c r="E45" s="3">
        <v>57657</v>
      </c>
      <c r="F45" s="3" t="s">
        <v>343</v>
      </c>
      <c r="G45" s="3">
        <v>12421</v>
      </c>
      <c r="H45" s="3">
        <v>3</v>
      </c>
      <c r="I45" s="3">
        <v>8</v>
      </c>
      <c r="J45" s="5">
        <v>0.375</v>
      </c>
      <c r="K45" s="3" t="s">
        <v>199</v>
      </c>
      <c r="L45" s="3">
        <v>0</v>
      </c>
      <c r="M45" s="3" t="s">
        <v>200</v>
      </c>
      <c r="N45" s="3">
        <v>403</v>
      </c>
      <c r="O45" s="3">
        <v>0</v>
      </c>
      <c r="P45" s="6">
        <v>-2.7022828856353924E-2</v>
      </c>
      <c r="Q45" s="27">
        <v>0</v>
      </c>
      <c r="R45" s="6">
        <v>0.11484907908697607</v>
      </c>
      <c r="S45" s="3">
        <v>0</v>
      </c>
      <c r="T45" s="7">
        <v>86.3888888888889</v>
      </c>
      <c r="U45" s="7">
        <v>74.596670934699105</v>
      </c>
      <c r="V45" s="7">
        <v>84.803576125591988</v>
      </c>
      <c r="W45" s="7">
        <v>86.774917968055703</v>
      </c>
      <c r="X45" s="7">
        <v>79.902520431717505</v>
      </c>
      <c r="Y45" s="9">
        <v>85.321606644354645</v>
      </c>
    </row>
    <row r="46" spans="1:25" x14ac:dyDescent="0.25">
      <c r="A46" s="8" t="s">
        <v>321</v>
      </c>
      <c r="B46" s="3" t="s">
        <v>126</v>
      </c>
      <c r="C46" s="3" t="s">
        <v>482</v>
      </c>
      <c r="D46" s="4" t="s">
        <v>483</v>
      </c>
      <c r="E46" s="3">
        <v>3191</v>
      </c>
      <c r="F46" s="3" t="s">
        <v>481</v>
      </c>
      <c r="G46" s="3">
        <v>15959</v>
      </c>
      <c r="H46" s="3">
        <v>7</v>
      </c>
      <c r="I46" s="3">
        <v>14</v>
      </c>
      <c r="J46" s="5">
        <v>0.5</v>
      </c>
      <c r="K46" s="3" t="s">
        <v>127</v>
      </c>
      <c r="L46" s="3">
        <v>1</v>
      </c>
      <c r="M46" s="3" t="s">
        <v>128</v>
      </c>
      <c r="N46" s="3">
        <v>2159</v>
      </c>
      <c r="O46" s="3">
        <v>0</v>
      </c>
      <c r="P46" s="6">
        <v>0.32829322233643515</v>
      </c>
      <c r="Q46" s="27">
        <v>0</v>
      </c>
      <c r="R46" s="6">
        <v>-5.2161634787549933E-2</v>
      </c>
      <c r="S46" s="3">
        <v>0</v>
      </c>
      <c r="T46" s="7">
        <v>84.628490385323801</v>
      </c>
      <c r="U46" s="7">
        <v>82.710838008727393</v>
      </c>
      <c r="V46" s="7">
        <v>80.326455070279721</v>
      </c>
      <c r="W46" s="7">
        <v>79.858584127870444</v>
      </c>
      <c r="X46" s="7">
        <v>78.470534490712623</v>
      </c>
      <c r="Y46" s="9">
        <v>77.895603681606616</v>
      </c>
    </row>
    <row r="47" spans="1:25" x14ac:dyDescent="0.25">
      <c r="A47" s="8" t="s">
        <v>321</v>
      </c>
      <c r="B47" s="3" t="s">
        <v>49</v>
      </c>
      <c r="C47" s="3" t="s">
        <v>512</v>
      </c>
      <c r="D47" s="4" t="s">
        <v>513</v>
      </c>
      <c r="E47" s="3">
        <v>11255</v>
      </c>
      <c r="F47" s="3" t="s">
        <v>511</v>
      </c>
      <c r="G47" s="3">
        <v>5307</v>
      </c>
      <c r="H47" s="3">
        <v>3</v>
      </c>
      <c r="I47" s="3">
        <v>4</v>
      </c>
      <c r="J47" s="5">
        <v>0.75</v>
      </c>
      <c r="K47" s="3" t="s">
        <v>50</v>
      </c>
      <c r="L47" s="3">
        <v>0</v>
      </c>
      <c r="M47" s="3" t="s">
        <v>51</v>
      </c>
      <c r="N47" s="3">
        <v>96</v>
      </c>
      <c r="O47" s="3">
        <v>0</v>
      </c>
      <c r="P47" s="6">
        <v>0</v>
      </c>
      <c r="Q47" s="27">
        <v>0</v>
      </c>
      <c r="R47" s="6">
        <v>-2.6740152585275699E-2</v>
      </c>
      <c r="S47" s="3">
        <v>0</v>
      </c>
      <c r="T47" s="7">
        <v>100</v>
      </c>
      <c r="U47" s="7">
        <v>100</v>
      </c>
      <c r="V47" s="7">
        <v>100</v>
      </c>
      <c r="W47" s="7">
        <v>99.771689497716892</v>
      </c>
      <c r="X47" s="7">
        <v>96.854727219099672</v>
      </c>
      <c r="Y47" s="9">
        <v>98.990007242813434</v>
      </c>
    </row>
    <row r="48" spans="1:25" x14ac:dyDescent="0.25">
      <c r="A48" s="8" t="s">
        <v>321</v>
      </c>
      <c r="B48" s="3" t="s">
        <v>129</v>
      </c>
      <c r="C48" s="3" t="s">
        <v>398</v>
      </c>
      <c r="D48" s="4" t="s">
        <v>399</v>
      </c>
      <c r="E48" s="3">
        <v>3747</v>
      </c>
      <c r="F48" s="3" t="s">
        <v>397</v>
      </c>
      <c r="G48" s="3">
        <v>169672</v>
      </c>
      <c r="H48" s="3">
        <v>7</v>
      </c>
      <c r="I48" s="3">
        <v>7</v>
      </c>
      <c r="J48" s="5">
        <v>1</v>
      </c>
      <c r="K48" s="3" t="s">
        <v>130</v>
      </c>
      <c r="L48" s="3">
        <v>1</v>
      </c>
      <c r="M48" s="3" t="s">
        <v>131</v>
      </c>
      <c r="N48" s="3">
        <v>1073</v>
      </c>
      <c r="O48" s="3">
        <v>0</v>
      </c>
      <c r="P48" s="6">
        <v>0.40427718135300411</v>
      </c>
      <c r="Q48" s="27">
        <v>0</v>
      </c>
      <c r="R48" s="6">
        <v>0.6758424928142529</v>
      </c>
      <c r="S48" s="3">
        <v>0</v>
      </c>
      <c r="T48" s="7">
        <v>92.515920242196444</v>
      </c>
      <c r="U48" s="7">
        <v>89.463304210154845</v>
      </c>
      <c r="V48" s="7">
        <v>90.410112186104001</v>
      </c>
      <c r="W48" s="7">
        <v>89.246349837143782</v>
      </c>
      <c r="X48" s="7">
        <v>88.517022850067292</v>
      </c>
      <c r="Y48" s="9">
        <v>85.781255248993929</v>
      </c>
    </row>
    <row r="49" spans="1:25" x14ac:dyDescent="0.25">
      <c r="A49" s="8" t="s">
        <v>321</v>
      </c>
      <c r="B49" s="3" t="s">
        <v>132</v>
      </c>
      <c r="C49" s="3" t="s">
        <v>488</v>
      </c>
      <c r="D49" s="4" t="s">
        <v>489</v>
      </c>
      <c r="E49" s="3">
        <v>3748</v>
      </c>
      <c r="F49" s="3" t="s">
        <v>487</v>
      </c>
      <c r="G49" s="3">
        <v>21574</v>
      </c>
      <c r="H49" s="3">
        <v>6</v>
      </c>
      <c r="I49" s="3">
        <v>7</v>
      </c>
      <c r="J49" s="5">
        <v>0.8571428571428571</v>
      </c>
      <c r="K49" s="3" t="s">
        <v>133</v>
      </c>
      <c r="L49" s="3">
        <v>0</v>
      </c>
      <c r="M49" s="3" t="s">
        <v>134</v>
      </c>
      <c r="N49" s="3">
        <v>4131</v>
      </c>
      <c r="O49" s="3">
        <v>0</v>
      </c>
      <c r="P49" s="6">
        <v>0.51968434544192232</v>
      </c>
      <c r="Q49" s="27">
        <v>0</v>
      </c>
      <c r="R49" s="6">
        <v>0.60183170044100998</v>
      </c>
      <c r="S49" s="3">
        <v>0</v>
      </c>
      <c r="T49" s="7">
        <v>85.705705705705697</v>
      </c>
      <c r="U49" s="7">
        <v>83.504624871531348</v>
      </c>
      <c r="V49" s="7">
        <v>80.682801445513306</v>
      </c>
      <c r="W49" s="7">
        <v>90.966489786571657</v>
      </c>
      <c r="X49" s="7">
        <v>85.294781509570242</v>
      </c>
      <c r="Y49" s="9">
        <v>79.393605206101469</v>
      </c>
    </row>
    <row r="50" spans="1:25" x14ac:dyDescent="0.25">
      <c r="A50" s="8" t="s">
        <v>321</v>
      </c>
      <c r="B50" s="3" t="s">
        <v>285</v>
      </c>
      <c r="C50" s="3" t="s">
        <v>458</v>
      </c>
      <c r="D50" s="4" t="s">
        <v>459</v>
      </c>
      <c r="E50" s="3">
        <v>81033</v>
      </c>
      <c r="F50" s="3" t="s">
        <v>457</v>
      </c>
      <c r="G50" s="3">
        <v>25644</v>
      </c>
      <c r="H50" s="3">
        <v>7</v>
      </c>
      <c r="I50" s="3">
        <v>14</v>
      </c>
      <c r="J50" s="5">
        <v>0.5</v>
      </c>
      <c r="K50" s="3" t="s">
        <v>286</v>
      </c>
      <c r="L50" s="3">
        <v>0</v>
      </c>
      <c r="M50" s="3" t="s">
        <v>287</v>
      </c>
      <c r="N50" s="3">
        <v>145</v>
      </c>
      <c r="O50" s="3">
        <v>0</v>
      </c>
      <c r="P50" s="6">
        <v>-0.18563734856893321</v>
      </c>
      <c r="Q50" s="27">
        <v>0</v>
      </c>
      <c r="R50" s="6">
        <v>0.41585658826088362</v>
      </c>
      <c r="S50" s="3">
        <v>0</v>
      </c>
      <c r="T50" s="7">
        <v>34.0277777777778</v>
      </c>
      <c r="U50" s="7">
        <v>5</v>
      </c>
      <c r="V50" s="7">
        <v>32.784132171387064</v>
      </c>
      <c r="W50" s="7">
        <v>47.477613112693753</v>
      </c>
      <c r="X50" s="7">
        <v>21.182745825602975</v>
      </c>
      <c r="Y50" s="9">
        <v>27.210144927536231</v>
      </c>
    </row>
    <row r="51" spans="1:25" x14ac:dyDescent="0.25">
      <c r="A51" s="8" t="s">
        <v>39</v>
      </c>
      <c r="B51" s="3" t="s">
        <v>9</v>
      </c>
      <c r="C51" s="3" t="s">
        <v>506</v>
      </c>
      <c r="D51" s="4" t="s">
        <v>507</v>
      </c>
      <c r="E51" s="3">
        <v>347730</v>
      </c>
      <c r="F51" s="3" t="s">
        <v>505</v>
      </c>
      <c r="G51" s="3">
        <v>16392</v>
      </c>
      <c r="H51" s="3">
        <v>1</v>
      </c>
      <c r="I51" s="3">
        <v>3</v>
      </c>
      <c r="J51" s="5">
        <v>0.33333333333333331</v>
      </c>
      <c r="K51" s="3" t="s">
        <v>10</v>
      </c>
      <c r="L51" s="3">
        <v>0</v>
      </c>
      <c r="M51" s="3" t="s">
        <v>11</v>
      </c>
      <c r="N51" s="3">
        <v>273</v>
      </c>
      <c r="O51" s="3">
        <v>0</v>
      </c>
      <c r="P51" s="6">
        <v>-0.39145176224185957</v>
      </c>
      <c r="Q51" s="27">
        <v>0</v>
      </c>
      <c r="R51" s="6">
        <v>-0.66183566901082969</v>
      </c>
      <c r="S51" s="3">
        <v>0</v>
      </c>
      <c r="T51" s="7">
        <v>19.220674338784551</v>
      </c>
      <c r="U51" s="7">
        <v>23.720899057151797</v>
      </c>
      <c r="V51" s="7">
        <v>23.242640426404268</v>
      </c>
      <c r="W51" s="7">
        <v>13.652178046862876</v>
      </c>
      <c r="X51" s="7">
        <v>21.95526695526695</v>
      </c>
      <c r="Y51" s="9">
        <v>26.117560903368553</v>
      </c>
    </row>
    <row r="52" spans="1:25" x14ac:dyDescent="0.25">
      <c r="A52" s="8" t="s">
        <v>321</v>
      </c>
      <c r="B52" s="3" t="s">
        <v>227</v>
      </c>
      <c r="C52" s="3" t="s">
        <v>494</v>
      </c>
      <c r="D52" s="4" t="s">
        <v>495</v>
      </c>
      <c r="E52" s="3">
        <v>64844</v>
      </c>
      <c r="F52" s="3" t="s">
        <v>493</v>
      </c>
      <c r="G52" s="3">
        <v>56127</v>
      </c>
      <c r="H52" s="3">
        <v>12</v>
      </c>
      <c r="I52" s="3">
        <v>12</v>
      </c>
      <c r="J52" s="5">
        <v>1</v>
      </c>
      <c r="K52" s="3" t="s">
        <v>228</v>
      </c>
      <c r="L52" s="3">
        <v>0</v>
      </c>
      <c r="M52" s="3" t="s">
        <v>229</v>
      </c>
      <c r="N52" s="3">
        <v>2609</v>
      </c>
      <c r="O52" s="3">
        <v>0</v>
      </c>
      <c r="P52" s="6">
        <v>0.60933139090932809</v>
      </c>
      <c r="Q52" s="27">
        <v>0</v>
      </c>
      <c r="R52" s="6">
        <v>0.66055610122105179</v>
      </c>
      <c r="S52" s="3">
        <v>1</v>
      </c>
      <c r="T52" s="7">
        <v>63.409788694238756</v>
      </c>
      <c r="U52" s="7">
        <v>33.040778064213754</v>
      </c>
      <c r="V52" s="7">
        <v>30.018856153880666</v>
      </c>
      <c r="W52" s="7">
        <v>65.379151302884054</v>
      </c>
      <c r="X52" s="7">
        <v>32.958650051949199</v>
      </c>
      <c r="Y52" s="9">
        <v>33.017596265848063</v>
      </c>
    </row>
    <row r="53" spans="1:25" x14ac:dyDescent="0.25">
      <c r="A53" s="8" t="s">
        <v>322</v>
      </c>
      <c r="B53" s="3" t="s">
        <v>12</v>
      </c>
      <c r="C53" s="3" t="s">
        <v>491</v>
      </c>
      <c r="D53" s="4" t="s">
        <v>492</v>
      </c>
      <c r="E53" s="3">
        <v>4144</v>
      </c>
      <c r="F53" s="3" t="s">
        <v>490</v>
      </c>
      <c r="G53" s="3">
        <v>6301</v>
      </c>
      <c r="H53" s="3">
        <v>10</v>
      </c>
      <c r="I53" s="3">
        <v>10</v>
      </c>
      <c r="J53" s="5">
        <v>1</v>
      </c>
      <c r="K53" s="3" t="s">
        <v>13</v>
      </c>
      <c r="L53" s="3">
        <v>1</v>
      </c>
      <c r="M53" s="3" t="s">
        <v>14</v>
      </c>
      <c r="N53" s="3">
        <v>635</v>
      </c>
      <c r="O53" s="3">
        <v>0</v>
      </c>
      <c r="P53" s="6">
        <v>0.74591967811537663</v>
      </c>
      <c r="Q53" s="27">
        <v>0</v>
      </c>
      <c r="R53" s="6">
        <v>0.31758236578993893</v>
      </c>
      <c r="S53" s="3">
        <v>1</v>
      </c>
      <c r="T53" s="7">
        <v>84.243796358739246</v>
      </c>
      <c r="U53" s="7">
        <v>65.779866017330846</v>
      </c>
      <c r="V53" s="7">
        <v>63.397907774712628</v>
      </c>
      <c r="W53" s="7">
        <v>81.263638568308423</v>
      </c>
      <c r="X53" s="7">
        <v>67.34889269035115</v>
      </c>
      <c r="Y53" s="9">
        <v>69.684025754473737</v>
      </c>
    </row>
    <row r="54" spans="1:25" x14ac:dyDescent="0.25">
      <c r="A54" s="8" t="s">
        <v>321</v>
      </c>
      <c r="B54" s="3" t="s">
        <v>15</v>
      </c>
      <c r="C54" s="3" t="s">
        <v>416</v>
      </c>
      <c r="D54" s="4" t="s">
        <v>417</v>
      </c>
      <c r="E54" s="3">
        <v>4149</v>
      </c>
      <c r="F54" s="3" t="s">
        <v>415</v>
      </c>
      <c r="G54" s="3">
        <v>96595</v>
      </c>
      <c r="H54" s="3">
        <v>5</v>
      </c>
      <c r="I54" s="3">
        <v>7</v>
      </c>
      <c r="J54" s="5">
        <v>0.7142857142857143</v>
      </c>
      <c r="K54" s="3" t="s">
        <v>135</v>
      </c>
      <c r="L54" s="3">
        <v>1</v>
      </c>
      <c r="M54" s="3" t="s">
        <v>136</v>
      </c>
      <c r="N54" s="3">
        <v>484</v>
      </c>
      <c r="O54" s="3">
        <v>0</v>
      </c>
      <c r="P54" s="6">
        <v>-0.1889043768913013</v>
      </c>
      <c r="Q54" s="27">
        <v>0</v>
      </c>
      <c r="R54" s="6">
        <v>8.9817719357484033E-2</v>
      </c>
      <c r="S54" s="3">
        <v>0</v>
      </c>
      <c r="T54" s="7">
        <v>59.270257239286451</v>
      </c>
      <c r="U54" s="7">
        <v>73.194416919113252</v>
      </c>
      <c r="V54" s="7">
        <v>62.484948957333565</v>
      </c>
      <c r="W54" s="7">
        <v>58.70794966236955</v>
      </c>
      <c r="X54" s="7">
        <v>59.267251068073875</v>
      </c>
      <c r="Y54" s="9">
        <v>57.098433919560911</v>
      </c>
    </row>
    <row r="55" spans="1:25" x14ac:dyDescent="0.25">
      <c r="A55" s="8" t="s">
        <v>322</v>
      </c>
      <c r="B55" s="3" t="s">
        <v>15</v>
      </c>
      <c r="C55" s="3" t="s">
        <v>416</v>
      </c>
      <c r="D55" s="4" t="s">
        <v>417</v>
      </c>
      <c r="E55" s="3">
        <v>4149</v>
      </c>
      <c r="F55" s="3" t="s">
        <v>415</v>
      </c>
      <c r="G55" s="3">
        <v>96595</v>
      </c>
      <c r="H55" s="3">
        <v>6</v>
      </c>
      <c r="I55" s="3">
        <v>7</v>
      </c>
      <c r="J55" s="5">
        <v>0.8571428571428571</v>
      </c>
      <c r="K55" s="3" t="s">
        <v>16</v>
      </c>
      <c r="L55" s="3">
        <v>1</v>
      </c>
      <c r="M55" s="3" t="s">
        <v>17</v>
      </c>
      <c r="N55" s="3">
        <v>680</v>
      </c>
      <c r="O55" s="3">
        <v>0</v>
      </c>
      <c r="P55" s="6">
        <v>-0.75260009081608537</v>
      </c>
      <c r="Q55" s="27">
        <v>0</v>
      </c>
      <c r="R55" s="6">
        <v>-0.3678891581850775</v>
      </c>
      <c r="S55" s="3">
        <v>0</v>
      </c>
      <c r="T55" s="7">
        <v>73.802565956172799</v>
      </c>
      <c r="U55" s="7">
        <v>88.195239185168248</v>
      </c>
      <c r="V55" s="7">
        <v>86.614581471090716</v>
      </c>
      <c r="W55" s="7">
        <v>75.825567772170174</v>
      </c>
      <c r="X55" s="7">
        <v>82.55129248659928</v>
      </c>
      <c r="Y55" s="9">
        <v>81.376528804936243</v>
      </c>
    </row>
    <row r="56" spans="1:25" x14ac:dyDescent="0.25">
      <c r="A56" s="8" t="s">
        <v>39</v>
      </c>
      <c r="B56" s="3" t="s">
        <v>18</v>
      </c>
      <c r="C56" s="3" t="s">
        <v>464</v>
      </c>
      <c r="D56" s="4" t="s">
        <v>465</v>
      </c>
      <c r="E56" s="3">
        <v>5469</v>
      </c>
      <c r="F56" s="3" t="s">
        <v>463</v>
      </c>
      <c r="G56" s="3">
        <v>46990</v>
      </c>
      <c r="H56" s="3">
        <v>17</v>
      </c>
      <c r="I56" s="3">
        <v>17</v>
      </c>
      <c r="J56" s="5">
        <v>1</v>
      </c>
      <c r="K56" s="3" t="s">
        <v>19</v>
      </c>
      <c r="L56" s="3">
        <v>0</v>
      </c>
      <c r="M56" s="3" t="s">
        <v>20</v>
      </c>
      <c r="N56" s="3">
        <v>5272</v>
      </c>
      <c r="O56" s="3">
        <v>0</v>
      </c>
      <c r="P56" s="6">
        <v>-0.21054614738020344</v>
      </c>
      <c r="Q56" s="27">
        <v>0</v>
      </c>
      <c r="R56" s="6">
        <v>0.61301289664505187</v>
      </c>
      <c r="S56" s="3">
        <v>0</v>
      </c>
      <c r="T56" s="7">
        <v>96.348528015194702</v>
      </c>
      <c r="U56" s="7">
        <v>95.991995425957697</v>
      </c>
      <c r="V56" s="7">
        <v>96.583941552765438</v>
      </c>
      <c r="W56" s="7">
        <v>98.487036219594373</v>
      </c>
      <c r="X56" s="7">
        <v>97.542560689636119</v>
      </c>
      <c r="Y56" s="9">
        <v>95.226833011208456</v>
      </c>
    </row>
    <row r="57" spans="1:25" x14ac:dyDescent="0.25">
      <c r="A57" s="8" t="s">
        <v>39</v>
      </c>
      <c r="B57" s="3" t="s">
        <v>36</v>
      </c>
      <c r="C57" s="3" t="s">
        <v>614</v>
      </c>
      <c r="D57" s="4" t="s">
        <v>615</v>
      </c>
      <c r="E57" s="3">
        <v>9282</v>
      </c>
      <c r="F57" s="3" t="s">
        <v>613</v>
      </c>
      <c r="G57" s="3">
        <v>87579</v>
      </c>
      <c r="H57" s="3">
        <v>31</v>
      </c>
      <c r="I57" s="3">
        <v>31</v>
      </c>
      <c r="J57" s="5">
        <v>1</v>
      </c>
      <c r="K57" s="3" t="s">
        <v>37</v>
      </c>
      <c r="L57" s="3">
        <v>0</v>
      </c>
      <c r="M57" s="3" t="s">
        <v>38</v>
      </c>
      <c r="N57" s="3">
        <v>2484</v>
      </c>
      <c r="O57" s="3">
        <v>0</v>
      </c>
      <c r="P57" s="6">
        <v>0.50443917573143049</v>
      </c>
      <c r="Q57" s="27">
        <v>0</v>
      </c>
      <c r="R57" s="6">
        <v>0.61818817317820529</v>
      </c>
      <c r="S57" s="3">
        <v>0</v>
      </c>
      <c r="T57" s="7">
        <v>64.483729649957951</v>
      </c>
      <c r="U57" s="7">
        <v>34.8038193051432</v>
      </c>
      <c r="V57" s="7">
        <v>43.888235207888805</v>
      </c>
      <c r="W57" s="7">
        <v>67.975935302362046</v>
      </c>
      <c r="X57" s="7">
        <v>46.207209743271179</v>
      </c>
      <c r="Y57" s="9">
        <v>47.536735831452809</v>
      </c>
    </row>
    <row r="58" spans="1:25" x14ac:dyDescent="0.25">
      <c r="A58" s="8" t="s">
        <v>321</v>
      </c>
      <c r="B58" s="3" t="s">
        <v>297</v>
      </c>
      <c r="C58" s="3" t="s">
        <v>443</v>
      </c>
      <c r="D58" s="4" t="s">
        <v>444</v>
      </c>
      <c r="E58" s="3">
        <v>84326</v>
      </c>
      <c r="F58" s="3" t="s">
        <v>442</v>
      </c>
      <c r="G58" s="3">
        <v>1940</v>
      </c>
      <c r="H58" s="3">
        <v>3</v>
      </c>
      <c r="I58" s="3">
        <v>5</v>
      </c>
      <c r="J58" s="5">
        <v>0.6</v>
      </c>
      <c r="K58" s="3" t="s">
        <v>298</v>
      </c>
      <c r="L58" s="3">
        <v>1</v>
      </c>
      <c r="M58" s="3" t="s">
        <v>299</v>
      </c>
      <c r="N58" s="3">
        <v>324</v>
      </c>
      <c r="O58" s="3">
        <v>0</v>
      </c>
      <c r="P58" s="6">
        <v>0.67058577282067244</v>
      </c>
      <c r="Q58" s="27">
        <v>0</v>
      </c>
      <c r="R58" s="6">
        <v>5.2648186940892107E-2</v>
      </c>
      <c r="S58" s="3">
        <v>0</v>
      </c>
      <c r="T58" s="7">
        <v>32.211565745417403</v>
      </c>
      <c r="U58" s="7">
        <v>19.325946938282051</v>
      </c>
      <c r="V58" s="7">
        <v>20.044245179275595</v>
      </c>
      <c r="W58" s="7">
        <v>26.303018621302876</v>
      </c>
      <c r="X58" s="7">
        <v>20.190798056586701</v>
      </c>
      <c r="Y58" s="9">
        <v>24.729161568953582</v>
      </c>
    </row>
    <row r="59" spans="1:25" x14ac:dyDescent="0.25">
      <c r="A59" s="8" t="s">
        <v>321</v>
      </c>
      <c r="B59" s="3" t="s">
        <v>180</v>
      </c>
      <c r="C59" s="3" t="s">
        <v>530</v>
      </c>
      <c r="D59" s="4" t="s">
        <v>531</v>
      </c>
      <c r="E59" s="3">
        <v>55669</v>
      </c>
      <c r="F59" s="3" t="s">
        <v>529</v>
      </c>
      <c r="G59" s="3">
        <v>45527</v>
      </c>
      <c r="H59" s="3">
        <v>10</v>
      </c>
      <c r="I59" s="3">
        <v>17</v>
      </c>
      <c r="J59" s="5">
        <v>0.58823529411764708</v>
      </c>
      <c r="K59" s="3" t="s">
        <v>181</v>
      </c>
      <c r="L59" s="3">
        <v>0</v>
      </c>
      <c r="M59" s="3" t="s">
        <v>182</v>
      </c>
      <c r="N59" s="3">
        <v>1700</v>
      </c>
      <c r="O59" s="3">
        <v>0</v>
      </c>
      <c r="P59" s="6">
        <v>-0.31401789862893215</v>
      </c>
      <c r="Q59" s="27">
        <v>0</v>
      </c>
      <c r="R59" s="6">
        <v>-0.59372944170425734</v>
      </c>
      <c r="S59" s="3">
        <v>0</v>
      </c>
      <c r="T59" s="7">
        <v>53.805813433092695</v>
      </c>
      <c r="U59" s="7">
        <v>54.954039718279603</v>
      </c>
      <c r="V59" s="7">
        <v>56.517067699171399</v>
      </c>
      <c r="W59" s="7">
        <v>52.124206583422421</v>
      </c>
      <c r="X59" s="7">
        <v>59.478103840518344</v>
      </c>
      <c r="Y59" s="9">
        <v>63.287611439608419</v>
      </c>
    </row>
    <row r="60" spans="1:25" x14ac:dyDescent="0.25">
      <c r="A60" s="8" t="s">
        <v>321</v>
      </c>
      <c r="B60" s="3" t="s">
        <v>137</v>
      </c>
      <c r="C60" s="3" t="s">
        <v>335</v>
      </c>
      <c r="D60" s="4" t="s">
        <v>336</v>
      </c>
      <c r="E60" s="3">
        <v>4678</v>
      </c>
      <c r="F60" s="3" t="s">
        <v>334</v>
      </c>
      <c r="G60" s="3">
        <v>34917</v>
      </c>
      <c r="H60" s="3">
        <v>6</v>
      </c>
      <c r="I60" s="3">
        <v>16</v>
      </c>
      <c r="J60" s="5">
        <v>0.375</v>
      </c>
      <c r="K60" s="3" t="s">
        <v>138</v>
      </c>
      <c r="L60" s="3">
        <v>0</v>
      </c>
      <c r="M60" s="3" t="s">
        <v>139</v>
      </c>
      <c r="N60" s="3">
        <v>729</v>
      </c>
      <c r="O60" s="3">
        <v>0</v>
      </c>
      <c r="P60" s="6">
        <v>0.2408667110905135</v>
      </c>
      <c r="Q60" s="27">
        <v>0</v>
      </c>
      <c r="R60" s="6">
        <v>-0.11621035140328054</v>
      </c>
      <c r="S60" s="3">
        <v>0</v>
      </c>
      <c r="T60" s="7">
        <v>74.431745996158696</v>
      </c>
      <c r="U60" s="7">
        <v>69.541592281502744</v>
      </c>
      <c r="V60" s="7">
        <v>72.520339229898198</v>
      </c>
      <c r="W60" s="7">
        <v>69.620665934262334</v>
      </c>
      <c r="X60" s="7">
        <v>70.047496083387344</v>
      </c>
      <c r="Y60" s="9">
        <v>71.868582953591229</v>
      </c>
    </row>
    <row r="61" spans="1:25" x14ac:dyDescent="0.25">
      <c r="A61" s="8" t="s">
        <v>39</v>
      </c>
      <c r="B61" s="3" t="s">
        <v>30</v>
      </c>
      <c r="C61" s="3" t="s">
        <v>452</v>
      </c>
      <c r="D61" s="4" t="s">
        <v>453</v>
      </c>
      <c r="E61" s="3">
        <v>81565</v>
      </c>
      <c r="F61" s="3" t="s">
        <v>451</v>
      </c>
      <c r="G61" s="3">
        <v>50505</v>
      </c>
      <c r="H61" s="3">
        <v>9</v>
      </c>
      <c r="I61" s="3">
        <v>12</v>
      </c>
      <c r="J61" s="5">
        <v>0.75</v>
      </c>
      <c r="K61" s="3" t="s">
        <v>31</v>
      </c>
      <c r="L61" s="3">
        <v>1</v>
      </c>
      <c r="M61" s="3" t="s">
        <v>32</v>
      </c>
      <c r="N61" s="3">
        <v>3575</v>
      </c>
      <c r="O61" s="3">
        <v>0</v>
      </c>
      <c r="P61" s="6">
        <v>0.49407009368758487</v>
      </c>
      <c r="Q61" s="27">
        <v>0</v>
      </c>
      <c r="R61" s="6">
        <v>0.24535859258653517</v>
      </c>
      <c r="S61" s="3">
        <v>0</v>
      </c>
      <c r="T61" s="7">
        <v>66.797007820469247</v>
      </c>
      <c r="U61" s="7">
        <v>62.418452935694297</v>
      </c>
      <c r="V61" s="7">
        <v>56.451576544942604</v>
      </c>
      <c r="W61" s="7">
        <v>69.311773811773804</v>
      </c>
      <c r="X61" s="7">
        <v>63.666687086498399</v>
      </c>
      <c r="Y61" s="9">
        <v>61.941641555524619</v>
      </c>
    </row>
    <row r="62" spans="1:25" x14ac:dyDescent="0.25">
      <c r="A62" s="8" t="s">
        <v>322</v>
      </c>
      <c r="B62" s="3" t="s">
        <v>6</v>
      </c>
      <c r="C62" s="3" t="s">
        <v>617</v>
      </c>
      <c r="D62" s="4" t="s">
        <v>618</v>
      </c>
      <c r="E62" s="3">
        <v>340533</v>
      </c>
      <c r="F62" s="3" t="s">
        <v>616</v>
      </c>
      <c r="G62" s="3">
        <v>192629</v>
      </c>
      <c r="H62" s="3">
        <v>4</v>
      </c>
      <c r="I62" s="3">
        <v>4</v>
      </c>
      <c r="J62" s="5">
        <v>1</v>
      </c>
      <c r="K62" s="3" t="s">
        <v>7</v>
      </c>
      <c r="L62" s="3">
        <v>0</v>
      </c>
      <c r="M62" s="3" t="s">
        <v>8</v>
      </c>
      <c r="N62" s="3">
        <v>601</v>
      </c>
      <c r="O62" s="3">
        <v>0</v>
      </c>
      <c r="P62" s="6">
        <v>-0.67015319366145598</v>
      </c>
      <c r="Q62" s="27">
        <v>0</v>
      </c>
      <c r="R62" s="6">
        <v>-0.49891266491117287</v>
      </c>
      <c r="S62" s="3">
        <v>0</v>
      </c>
      <c r="T62" s="7">
        <v>78.186274509803951</v>
      </c>
      <c r="U62" s="7">
        <v>82.478496336412846</v>
      </c>
      <c r="V62" s="7">
        <v>90.998605538006203</v>
      </c>
      <c r="W62" s="7">
        <v>72.006289308176093</v>
      </c>
      <c r="X62" s="7">
        <v>86.682615629984056</v>
      </c>
      <c r="Y62" s="9">
        <v>88.69047619047619</v>
      </c>
    </row>
    <row r="63" spans="1:25" x14ac:dyDescent="0.25">
      <c r="A63" s="8" t="s">
        <v>321</v>
      </c>
      <c r="B63" s="3" t="s">
        <v>140</v>
      </c>
      <c r="C63" s="3" t="s">
        <v>602</v>
      </c>
      <c r="D63" s="4" t="s">
        <v>603</v>
      </c>
      <c r="E63" s="3">
        <v>4781</v>
      </c>
      <c r="F63" s="3" t="s">
        <v>601</v>
      </c>
      <c r="G63" s="3">
        <v>317141</v>
      </c>
      <c r="H63" s="3">
        <v>12</v>
      </c>
      <c r="I63" s="3">
        <v>14</v>
      </c>
      <c r="J63" s="5">
        <v>0.8571428571428571</v>
      </c>
      <c r="K63" s="3" t="s">
        <v>141</v>
      </c>
      <c r="L63" s="3">
        <v>0</v>
      </c>
      <c r="M63" s="3" t="s">
        <v>142</v>
      </c>
      <c r="N63" s="3">
        <v>3126</v>
      </c>
      <c r="O63" s="3">
        <v>0</v>
      </c>
      <c r="P63" s="6">
        <v>8.9133579751483658E-2</v>
      </c>
      <c r="Q63" s="27">
        <v>0</v>
      </c>
      <c r="R63" s="6">
        <v>0.1410412001343441</v>
      </c>
      <c r="S63" s="3">
        <v>0</v>
      </c>
      <c r="T63" s="7">
        <v>28.079710144927514</v>
      </c>
      <c r="U63" s="7">
        <v>44.886363636363647</v>
      </c>
      <c r="V63" s="7">
        <v>24.937611408199633</v>
      </c>
      <c r="W63" s="7">
        <v>39.787296037296024</v>
      </c>
      <c r="X63" s="7">
        <v>28.724747474747474</v>
      </c>
      <c r="Y63" s="9">
        <v>29.381537674971337</v>
      </c>
    </row>
    <row r="64" spans="1:25" x14ac:dyDescent="0.25">
      <c r="A64" s="8" t="s">
        <v>321</v>
      </c>
      <c r="B64" s="3" t="s">
        <v>168</v>
      </c>
      <c r="C64" s="3" t="s">
        <v>605</v>
      </c>
      <c r="D64" s="4" t="s">
        <v>606</v>
      </c>
      <c r="E64" s="3">
        <v>54413</v>
      </c>
      <c r="F64" s="3" t="s">
        <v>604</v>
      </c>
      <c r="G64" s="3">
        <v>26369</v>
      </c>
      <c r="H64" s="3">
        <v>3</v>
      </c>
      <c r="I64" s="3">
        <v>7</v>
      </c>
      <c r="J64" s="5">
        <v>0.42857142857142855</v>
      </c>
      <c r="K64" s="3" t="s">
        <v>169</v>
      </c>
      <c r="L64" s="3">
        <v>0</v>
      </c>
      <c r="M64" s="3" t="s">
        <v>170</v>
      </c>
      <c r="N64" s="3">
        <v>4571</v>
      </c>
      <c r="O64" s="3">
        <v>0</v>
      </c>
      <c r="P64" s="6">
        <v>0.41886314059328528</v>
      </c>
      <c r="Q64" s="27">
        <v>0</v>
      </c>
      <c r="R64" s="6">
        <v>-0.34312532952748409</v>
      </c>
      <c r="S64" s="3">
        <v>0</v>
      </c>
      <c r="T64" s="7">
        <v>27.8665855412357</v>
      </c>
      <c r="U64" s="7">
        <v>24.152595372107601</v>
      </c>
      <c r="V64" s="7">
        <v>20.784560609779103</v>
      </c>
      <c r="W64" s="7">
        <v>22.702480117473172</v>
      </c>
      <c r="X64" s="7">
        <v>21.012393898115651</v>
      </c>
      <c r="Y64" s="9">
        <v>32.445338591770081</v>
      </c>
    </row>
    <row r="65" spans="1:25" x14ac:dyDescent="0.25">
      <c r="A65" s="8" t="s">
        <v>321</v>
      </c>
      <c r="B65" s="3" t="s">
        <v>143</v>
      </c>
      <c r="C65" s="3" t="s">
        <v>350</v>
      </c>
      <c r="D65" s="4" t="s">
        <v>351</v>
      </c>
      <c r="E65" s="3">
        <v>4898</v>
      </c>
      <c r="F65" s="3" t="s">
        <v>349</v>
      </c>
      <c r="G65" s="3">
        <v>89742</v>
      </c>
      <c r="H65" s="3">
        <v>3</v>
      </c>
      <c r="I65" s="3">
        <v>34</v>
      </c>
      <c r="J65" s="5">
        <v>8.8235294117647065E-2</v>
      </c>
      <c r="K65" s="3" t="s">
        <v>144</v>
      </c>
      <c r="L65" s="3">
        <v>1</v>
      </c>
      <c r="M65" s="3" t="s">
        <v>145</v>
      </c>
      <c r="N65" s="3">
        <v>2605</v>
      </c>
      <c r="O65" s="3">
        <v>0</v>
      </c>
      <c r="P65" s="6">
        <v>0.46233702712317531</v>
      </c>
      <c r="Q65" s="27">
        <v>0</v>
      </c>
      <c r="R65" s="6">
        <v>0.11490208454674403</v>
      </c>
      <c r="S65" s="3">
        <v>0</v>
      </c>
      <c r="T65" s="7">
        <v>81.049321416749393</v>
      </c>
      <c r="U65" s="7">
        <v>63.447311439913406</v>
      </c>
      <c r="V65" s="7">
        <v>61.651719563522441</v>
      </c>
      <c r="W65" s="7">
        <v>75.258840584007629</v>
      </c>
      <c r="X65" s="7">
        <v>67.194353924608549</v>
      </c>
      <c r="Y65" s="9">
        <v>71.311725177305888</v>
      </c>
    </row>
    <row r="66" spans="1:25" x14ac:dyDescent="0.25">
      <c r="A66" s="8" t="s">
        <v>321</v>
      </c>
      <c r="B66" s="3" t="s">
        <v>143</v>
      </c>
      <c r="C66" s="3" t="s">
        <v>350</v>
      </c>
      <c r="D66" s="4" t="s">
        <v>351</v>
      </c>
      <c r="E66" s="3">
        <v>4898</v>
      </c>
      <c r="F66" s="3" t="s">
        <v>349</v>
      </c>
      <c r="G66" s="3">
        <v>89742</v>
      </c>
      <c r="H66" s="3">
        <v>4</v>
      </c>
      <c r="I66" s="3">
        <v>34</v>
      </c>
      <c r="J66" s="5">
        <v>0.11764705882352941</v>
      </c>
      <c r="K66" s="3" t="s">
        <v>146</v>
      </c>
      <c r="L66" s="3">
        <v>1</v>
      </c>
      <c r="M66" s="3" t="s">
        <v>147</v>
      </c>
      <c r="N66" s="3">
        <v>1048</v>
      </c>
      <c r="O66" s="3">
        <v>0</v>
      </c>
      <c r="P66" s="6">
        <v>0.21262190093318006</v>
      </c>
      <c r="Q66" s="27">
        <v>0</v>
      </c>
      <c r="R66" s="6">
        <v>-0.12025369352034754</v>
      </c>
      <c r="S66" s="3">
        <v>0</v>
      </c>
      <c r="T66" s="7">
        <v>76.826308751423895</v>
      </c>
      <c r="U66" s="7">
        <v>73.154774074831295</v>
      </c>
      <c r="V66" s="7">
        <v>71.822422138531067</v>
      </c>
      <c r="W66" s="7">
        <v>77.111439437467496</v>
      </c>
      <c r="X66" s="7">
        <v>78.596614217455823</v>
      </c>
      <c r="Y66" s="9">
        <v>80.834298697574724</v>
      </c>
    </row>
    <row r="67" spans="1:25" x14ac:dyDescent="0.25">
      <c r="A67" s="8" t="s">
        <v>39</v>
      </c>
      <c r="B67" s="3" t="s">
        <v>33</v>
      </c>
      <c r="C67" s="3" t="s">
        <v>419</v>
      </c>
      <c r="D67" s="4" t="s">
        <v>420</v>
      </c>
      <c r="E67" s="3">
        <v>8650</v>
      </c>
      <c r="F67" s="3" t="s">
        <v>418</v>
      </c>
      <c r="G67" s="3">
        <v>183369</v>
      </c>
      <c r="H67" s="3">
        <v>13</v>
      </c>
      <c r="I67" s="3">
        <v>13</v>
      </c>
      <c r="J67" s="5">
        <v>1</v>
      </c>
      <c r="K67" s="3" t="s">
        <v>34</v>
      </c>
      <c r="L67" s="3">
        <v>0</v>
      </c>
      <c r="M67" s="3" t="s">
        <v>35</v>
      </c>
      <c r="N67" s="3">
        <v>1987</v>
      </c>
      <c r="O67" s="3">
        <v>0</v>
      </c>
      <c r="P67" s="6">
        <v>-0.21440476385920024</v>
      </c>
      <c r="Q67" s="27">
        <v>0</v>
      </c>
      <c r="R67" s="6">
        <v>1.0231046998077368E-2</v>
      </c>
      <c r="S67" s="3">
        <v>0</v>
      </c>
      <c r="T67" s="7">
        <v>97.2222222222222</v>
      </c>
      <c r="U67" s="7">
        <v>88.8888888888889</v>
      </c>
      <c r="V67" s="7">
        <v>97.777777777777771</v>
      </c>
      <c r="W67" s="7">
        <v>97.5</v>
      </c>
      <c r="X67" s="7">
        <v>92.351308112177662</v>
      </c>
      <c r="Y67" s="9">
        <v>96.59003831417624</v>
      </c>
    </row>
    <row r="68" spans="1:25" x14ac:dyDescent="0.25">
      <c r="A68" s="8" t="s">
        <v>321</v>
      </c>
      <c r="B68" s="3" t="s">
        <v>148</v>
      </c>
      <c r="C68" s="3" t="s">
        <v>596</v>
      </c>
      <c r="D68" s="4" t="s">
        <v>597</v>
      </c>
      <c r="E68" s="3">
        <v>4957</v>
      </c>
      <c r="F68" s="3" t="s">
        <v>595</v>
      </c>
      <c r="G68" s="3">
        <v>46138</v>
      </c>
      <c r="H68" s="3">
        <v>22</v>
      </c>
      <c r="I68" s="3">
        <v>25</v>
      </c>
      <c r="J68" s="5">
        <v>0.88</v>
      </c>
      <c r="K68" s="3" t="s">
        <v>149</v>
      </c>
      <c r="L68" s="3">
        <v>0</v>
      </c>
      <c r="M68" s="3" t="s">
        <v>150</v>
      </c>
      <c r="N68" s="3">
        <v>1372</v>
      </c>
      <c r="O68" s="3">
        <v>0</v>
      </c>
      <c r="P68" s="6">
        <v>-0.56930189384828234</v>
      </c>
      <c r="Q68" s="27">
        <v>0</v>
      </c>
      <c r="R68" s="6">
        <v>-0.47546980965289221</v>
      </c>
      <c r="S68" s="3">
        <v>0</v>
      </c>
      <c r="T68" s="7">
        <v>51.447929819349199</v>
      </c>
      <c r="U68" s="7">
        <v>49.895796468876597</v>
      </c>
      <c r="V68" s="7">
        <v>57.274322586340531</v>
      </c>
      <c r="W68" s="7">
        <v>51.469826675121553</v>
      </c>
      <c r="X68" s="7">
        <v>58.267773425545599</v>
      </c>
      <c r="Y68" s="9">
        <v>61.303428178040974</v>
      </c>
    </row>
    <row r="69" spans="1:25" x14ac:dyDescent="0.25">
      <c r="A69" s="8" t="s">
        <v>321</v>
      </c>
      <c r="B69" s="3" t="s">
        <v>300</v>
      </c>
      <c r="C69" s="3" t="s">
        <v>608</v>
      </c>
      <c r="D69" s="4" t="s">
        <v>609</v>
      </c>
      <c r="E69" s="3">
        <v>8473</v>
      </c>
      <c r="F69" s="3" t="s">
        <v>607</v>
      </c>
      <c r="G69" s="3">
        <v>42836</v>
      </c>
      <c r="H69" s="3">
        <v>4</v>
      </c>
      <c r="I69" s="3">
        <v>22</v>
      </c>
      <c r="J69" s="5">
        <v>0.18181818181818182</v>
      </c>
      <c r="K69" s="3" t="s">
        <v>301</v>
      </c>
      <c r="L69" s="3">
        <v>0</v>
      </c>
      <c r="M69" s="3" t="s">
        <v>302</v>
      </c>
      <c r="N69" s="3">
        <v>3271</v>
      </c>
      <c r="O69" s="3">
        <v>0</v>
      </c>
      <c r="P69" s="6">
        <v>0.39691511342186503</v>
      </c>
      <c r="Q69" s="27">
        <v>0</v>
      </c>
      <c r="R69" s="6">
        <v>-0.21889988405425936</v>
      </c>
      <c r="S69" s="3">
        <v>0</v>
      </c>
      <c r="T69" s="7">
        <v>85.51385622251766</v>
      </c>
      <c r="U69" s="7">
        <v>74.775621681209543</v>
      </c>
      <c r="V69" s="7">
        <v>78.122204985687475</v>
      </c>
      <c r="W69" s="7">
        <v>79.590255878706827</v>
      </c>
      <c r="X69" s="7">
        <v>75.891520627454994</v>
      </c>
      <c r="Y69" s="9">
        <v>81.682132254946936</v>
      </c>
    </row>
    <row r="70" spans="1:25" x14ac:dyDescent="0.25">
      <c r="A70" s="8" t="s">
        <v>321</v>
      </c>
      <c r="B70" s="3" t="s">
        <v>279</v>
      </c>
      <c r="C70" s="3" t="s">
        <v>479</v>
      </c>
      <c r="D70" s="4" t="s">
        <v>480</v>
      </c>
      <c r="E70" s="3">
        <v>80714</v>
      </c>
      <c r="F70" s="3" t="s">
        <v>478</v>
      </c>
      <c r="G70" s="3">
        <v>57209</v>
      </c>
      <c r="H70" s="3">
        <v>3</v>
      </c>
      <c r="I70" s="3">
        <v>7</v>
      </c>
      <c r="J70" s="5">
        <v>0.42857142857142855</v>
      </c>
      <c r="K70" s="3" t="s">
        <v>280</v>
      </c>
      <c r="L70" s="3">
        <v>0</v>
      </c>
      <c r="M70" s="3" t="s">
        <v>281</v>
      </c>
      <c r="N70" s="3">
        <v>286</v>
      </c>
      <c r="O70" s="3">
        <v>0</v>
      </c>
      <c r="P70" s="6">
        <v>0.52060000607291979</v>
      </c>
      <c r="Q70" s="27">
        <v>0</v>
      </c>
      <c r="R70" s="6">
        <v>-0.39068789079626604</v>
      </c>
      <c r="S70" s="3">
        <v>1</v>
      </c>
      <c r="T70" s="7">
        <v>70</v>
      </c>
      <c r="U70" s="7">
        <v>70.833333333333343</v>
      </c>
      <c r="V70" s="7">
        <v>47.672413793103431</v>
      </c>
      <c r="W70" s="7">
        <v>58.8888888888889</v>
      </c>
      <c r="X70" s="7">
        <v>71.457875457875474</v>
      </c>
      <c r="Y70" s="9">
        <v>79.265873015873012</v>
      </c>
    </row>
    <row r="71" spans="1:25" x14ac:dyDescent="0.25">
      <c r="A71" s="8" t="s">
        <v>321</v>
      </c>
      <c r="B71" s="3" t="s">
        <v>109</v>
      </c>
      <c r="C71" s="3" t="s">
        <v>359</v>
      </c>
      <c r="D71" s="4" t="s">
        <v>360</v>
      </c>
      <c r="E71" s="3">
        <v>27315</v>
      </c>
      <c r="F71" s="3" t="s">
        <v>358</v>
      </c>
      <c r="G71" s="3">
        <v>28648</v>
      </c>
      <c r="H71" s="3">
        <v>11</v>
      </c>
      <c r="I71" s="3">
        <v>12</v>
      </c>
      <c r="J71" s="5">
        <v>0.91666666666666663</v>
      </c>
      <c r="K71" s="3" t="s">
        <v>110</v>
      </c>
      <c r="L71" s="3">
        <v>1</v>
      </c>
      <c r="M71" s="3" t="s">
        <v>111</v>
      </c>
      <c r="N71" s="3">
        <v>643</v>
      </c>
      <c r="O71" s="3">
        <v>0</v>
      </c>
      <c r="P71" s="6">
        <v>0.6960971417323718</v>
      </c>
      <c r="Q71" s="27">
        <v>0</v>
      </c>
      <c r="R71" s="6">
        <v>0.4339053965078995</v>
      </c>
      <c r="S71" s="3">
        <v>0</v>
      </c>
      <c r="T71" s="7">
        <v>85.736942849330063</v>
      </c>
      <c r="U71" s="7">
        <v>79.2837969995214</v>
      </c>
      <c r="V71" s="7">
        <v>74.186319269597092</v>
      </c>
      <c r="W71" s="7">
        <v>88.825687905966788</v>
      </c>
      <c r="X71" s="7">
        <v>82.961171031760443</v>
      </c>
      <c r="Y71" s="9">
        <v>81.19358407310385</v>
      </c>
    </row>
    <row r="72" spans="1:25" x14ac:dyDescent="0.25">
      <c r="A72" s="8" t="s">
        <v>321</v>
      </c>
      <c r="B72" s="3" t="s">
        <v>159</v>
      </c>
      <c r="C72" s="3" t="s">
        <v>434</v>
      </c>
      <c r="D72" s="4" t="s">
        <v>435</v>
      </c>
      <c r="E72" s="3">
        <v>5257</v>
      </c>
      <c r="F72" s="3" t="s">
        <v>433</v>
      </c>
      <c r="G72" s="3">
        <v>240225</v>
      </c>
      <c r="H72" s="3">
        <v>27</v>
      </c>
      <c r="I72" s="3">
        <v>33</v>
      </c>
      <c r="J72" s="5">
        <v>0.81818181818181823</v>
      </c>
      <c r="K72" s="3" t="s">
        <v>160</v>
      </c>
      <c r="L72" s="3">
        <v>0</v>
      </c>
      <c r="M72" s="3" t="s">
        <v>161</v>
      </c>
      <c r="N72" s="3">
        <v>966</v>
      </c>
      <c r="O72" s="3">
        <v>0</v>
      </c>
      <c r="P72" s="6">
        <v>0.33363498492424964</v>
      </c>
      <c r="Q72" s="27">
        <v>0</v>
      </c>
      <c r="R72" s="6">
        <v>2.7041636831769734E-2</v>
      </c>
      <c r="S72" s="3">
        <v>0</v>
      </c>
      <c r="T72" s="7">
        <v>98.214285714285694</v>
      </c>
      <c r="U72" s="7">
        <v>94.516436049491148</v>
      </c>
      <c r="V72" s="7">
        <v>94.561001160848306</v>
      </c>
      <c r="W72" s="7">
        <v>97.859631657541073</v>
      </c>
      <c r="X72" s="7">
        <v>92.07114755792314</v>
      </c>
      <c r="Y72" s="9">
        <v>95.855511349182237</v>
      </c>
    </row>
    <row r="73" spans="1:25" x14ac:dyDescent="0.25">
      <c r="A73" s="8" t="s">
        <v>321</v>
      </c>
      <c r="B73" s="3" t="s">
        <v>309</v>
      </c>
      <c r="C73" s="3" t="s">
        <v>467</v>
      </c>
      <c r="D73" s="4" t="s">
        <v>468</v>
      </c>
      <c r="E73" s="3">
        <v>9063</v>
      </c>
      <c r="F73" s="3" t="s">
        <v>466</v>
      </c>
      <c r="G73" s="3">
        <v>116950</v>
      </c>
      <c r="H73" s="3">
        <v>18</v>
      </c>
      <c r="I73" s="3">
        <v>20</v>
      </c>
      <c r="J73" s="5">
        <v>0.9</v>
      </c>
      <c r="K73" s="3" t="s">
        <v>310</v>
      </c>
      <c r="L73" s="3">
        <v>0</v>
      </c>
      <c r="M73" s="3" t="s">
        <v>311</v>
      </c>
      <c r="N73" s="3">
        <v>2485</v>
      </c>
      <c r="O73" s="3">
        <v>1</v>
      </c>
      <c r="P73" s="6">
        <v>0.81142863838271329</v>
      </c>
      <c r="Q73" s="27">
        <v>0</v>
      </c>
      <c r="R73" s="6">
        <v>0.33054519923328562</v>
      </c>
      <c r="S73" s="3">
        <v>0</v>
      </c>
      <c r="T73" s="7">
        <v>40.874932903918399</v>
      </c>
      <c r="U73" s="7">
        <v>31.2070282658518</v>
      </c>
      <c r="V73" s="7">
        <v>26.896256219382735</v>
      </c>
      <c r="W73" s="7">
        <v>29.084314965609948</v>
      </c>
      <c r="X73" s="7">
        <v>25.825123391587553</v>
      </c>
      <c r="Y73" s="9">
        <v>19.129097302838606</v>
      </c>
    </row>
    <row r="74" spans="1:25" x14ac:dyDescent="0.25">
      <c r="A74" s="8" t="s">
        <v>321</v>
      </c>
      <c r="B74" s="3" t="s">
        <v>162</v>
      </c>
      <c r="C74" s="3" t="s">
        <v>431</v>
      </c>
      <c r="D74" s="4" t="s">
        <v>432</v>
      </c>
      <c r="E74" s="3">
        <v>5315</v>
      </c>
      <c r="F74" s="3" t="s">
        <v>430</v>
      </c>
      <c r="G74" s="3">
        <v>32794</v>
      </c>
      <c r="H74" s="3">
        <v>13</v>
      </c>
      <c r="I74" s="3">
        <v>15</v>
      </c>
      <c r="J74" s="5">
        <v>0.8666666666666667</v>
      </c>
      <c r="K74" s="3" t="s">
        <v>163</v>
      </c>
      <c r="L74" s="3">
        <v>1</v>
      </c>
      <c r="M74" s="3" t="s">
        <v>164</v>
      </c>
      <c r="N74" s="3">
        <v>401</v>
      </c>
      <c r="O74" s="3">
        <v>0</v>
      </c>
      <c r="P74" s="6">
        <v>-0.30349349841092282</v>
      </c>
      <c r="Q74" s="27">
        <v>0</v>
      </c>
      <c r="R74" s="6">
        <v>-0.19822340255287729</v>
      </c>
      <c r="S74" s="3">
        <v>0</v>
      </c>
      <c r="T74" s="7">
        <v>98.616007311659502</v>
      </c>
      <c r="U74" s="7">
        <v>98.861480075901341</v>
      </c>
      <c r="V74" s="7">
        <v>99.317406143344712</v>
      </c>
      <c r="W74" s="7">
        <v>98.63593233882483</v>
      </c>
      <c r="X74" s="7">
        <v>99.873417721518976</v>
      </c>
      <c r="Y74" s="9">
        <v>99.181518707717714</v>
      </c>
    </row>
    <row r="75" spans="1:25" x14ac:dyDescent="0.25">
      <c r="A75" s="8" t="s">
        <v>321</v>
      </c>
      <c r="B75" s="3" t="s">
        <v>165</v>
      </c>
      <c r="C75" s="3" t="s">
        <v>449</v>
      </c>
      <c r="D75" s="4" t="s">
        <v>450</v>
      </c>
      <c r="E75" s="3">
        <v>5338</v>
      </c>
      <c r="F75" s="3" t="s">
        <v>448</v>
      </c>
      <c r="G75" s="3">
        <v>16332</v>
      </c>
      <c r="H75" s="3">
        <v>10</v>
      </c>
      <c r="I75" s="3">
        <v>24</v>
      </c>
      <c r="J75" s="5">
        <v>0.41666666666666669</v>
      </c>
      <c r="K75" s="3" t="s">
        <v>166</v>
      </c>
      <c r="L75" s="3">
        <v>0</v>
      </c>
      <c r="M75" s="3" t="s">
        <v>167</v>
      </c>
      <c r="N75" s="3">
        <v>3466</v>
      </c>
      <c r="O75" s="3">
        <v>0</v>
      </c>
      <c r="P75" s="6">
        <v>0.33678480742022937</v>
      </c>
      <c r="Q75" s="27">
        <v>0</v>
      </c>
      <c r="R75" s="6">
        <v>2.719189744345071E-2</v>
      </c>
      <c r="S75" s="3">
        <v>0</v>
      </c>
      <c r="T75" s="7">
        <v>17.123909883720948</v>
      </c>
      <c r="U75" s="7">
        <v>10.939734422880484</v>
      </c>
      <c r="V75" s="7">
        <v>14.115485208084829</v>
      </c>
      <c r="W75" s="7">
        <v>17.37816437605855</v>
      </c>
      <c r="X75" s="7">
        <v>18.186351306227699</v>
      </c>
      <c r="Y75" s="9">
        <v>17.876802172662362</v>
      </c>
    </row>
    <row r="76" spans="1:25" x14ac:dyDescent="0.25">
      <c r="A76" s="8" t="s">
        <v>321</v>
      </c>
      <c r="B76" s="3" t="s">
        <v>101</v>
      </c>
      <c r="C76" s="3" t="s">
        <v>563</v>
      </c>
      <c r="D76" s="4" t="s">
        <v>564</v>
      </c>
      <c r="E76" s="3">
        <v>25957</v>
      </c>
      <c r="F76" s="3" t="s">
        <v>562</v>
      </c>
      <c r="G76" s="3">
        <v>32696</v>
      </c>
      <c r="H76" s="3">
        <v>10</v>
      </c>
      <c r="I76" s="3">
        <v>16</v>
      </c>
      <c r="J76" s="5">
        <v>0.625</v>
      </c>
      <c r="K76" s="3" t="s">
        <v>102</v>
      </c>
      <c r="L76" s="3">
        <v>1</v>
      </c>
      <c r="M76" s="3" t="s">
        <v>103</v>
      </c>
      <c r="N76" s="3">
        <v>720</v>
      </c>
      <c r="O76" s="3">
        <v>0</v>
      </c>
      <c r="P76" s="6">
        <v>0.10341335097598033</v>
      </c>
      <c r="Q76" s="27">
        <v>0</v>
      </c>
      <c r="R76" s="6">
        <v>0.59218561335663056</v>
      </c>
      <c r="S76" s="3">
        <v>0</v>
      </c>
      <c r="T76" s="7">
        <v>51.836906038865052</v>
      </c>
      <c r="U76" s="7">
        <v>47.784363357542901</v>
      </c>
      <c r="V76" s="7">
        <v>48.018513676145098</v>
      </c>
      <c r="W76" s="7">
        <v>52.173578040569055</v>
      </c>
      <c r="X76" s="7">
        <v>41.257799670608797</v>
      </c>
      <c r="Y76" s="9">
        <v>37.675330327141829</v>
      </c>
    </row>
    <row r="77" spans="1:25" x14ac:dyDescent="0.25">
      <c r="A77" s="8" t="s">
        <v>321</v>
      </c>
      <c r="B77" s="3" t="s">
        <v>101</v>
      </c>
      <c r="C77" s="3" t="s">
        <v>563</v>
      </c>
      <c r="D77" s="4" t="s">
        <v>564</v>
      </c>
      <c r="E77" s="3">
        <v>25957</v>
      </c>
      <c r="F77" s="3" t="s">
        <v>562</v>
      </c>
      <c r="G77" s="3">
        <v>32696</v>
      </c>
      <c r="H77" s="3">
        <v>13</v>
      </c>
      <c r="I77" s="3">
        <v>16</v>
      </c>
      <c r="J77" s="5">
        <v>0.8125</v>
      </c>
      <c r="K77" s="3" t="s">
        <v>104</v>
      </c>
      <c r="L77" s="3">
        <v>1</v>
      </c>
      <c r="M77" s="3" t="s">
        <v>105</v>
      </c>
      <c r="N77" s="3">
        <v>232</v>
      </c>
      <c r="O77" s="3">
        <v>0</v>
      </c>
      <c r="P77" s="6">
        <v>0.44675753230392901</v>
      </c>
      <c r="Q77" s="27">
        <v>0</v>
      </c>
      <c r="R77" s="6">
        <v>0.29806977253618605</v>
      </c>
      <c r="S77" s="3">
        <v>0</v>
      </c>
      <c r="T77" s="7">
        <v>77.097157992393946</v>
      </c>
      <c r="U77" s="7">
        <v>72.120599467282801</v>
      </c>
      <c r="V77" s="7">
        <v>70.672996687153457</v>
      </c>
      <c r="W77" s="7">
        <v>77.084203252600929</v>
      </c>
      <c r="X77" s="7">
        <v>71.565681732675301</v>
      </c>
      <c r="Y77" s="9">
        <v>74.131560563022788</v>
      </c>
    </row>
    <row r="78" spans="1:25" x14ac:dyDescent="0.25">
      <c r="A78" s="8" t="s">
        <v>321</v>
      </c>
      <c r="B78" s="3" t="s">
        <v>171</v>
      </c>
      <c r="C78" s="3" t="s">
        <v>404</v>
      </c>
      <c r="D78" s="4" t="s">
        <v>405</v>
      </c>
      <c r="E78" s="3">
        <v>5501</v>
      </c>
      <c r="F78" s="3" t="s">
        <v>403</v>
      </c>
      <c r="G78" s="3">
        <v>23171</v>
      </c>
      <c r="H78" s="3">
        <v>7</v>
      </c>
      <c r="I78" s="3">
        <v>7</v>
      </c>
      <c r="J78" s="5">
        <v>1</v>
      </c>
      <c r="K78" s="3" t="s">
        <v>172</v>
      </c>
      <c r="L78" s="3">
        <v>1</v>
      </c>
      <c r="M78" s="3" t="s">
        <v>173</v>
      </c>
      <c r="N78" s="3">
        <v>900</v>
      </c>
      <c r="O78" s="3">
        <v>0</v>
      </c>
      <c r="P78" s="6">
        <v>0.67509258736478739</v>
      </c>
      <c r="Q78" s="27">
        <v>0</v>
      </c>
      <c r="R78" s="6">
        <v>0.62655116926427301</v>
      </c>
      <c r="S78" s="3">
        <v>0</v>
      </c>
      <c r="T78" s="7">
        <v>98.634253115364288</v>
      </c>
      <c r="U78" s="7">
        <v>96.838180307436659</v>
      </c>
      <c r="V78" s="7">
        <v>96.205029449050642</v>
      </c>
      <c r="W78" s="7">
        <v>99.012284218843661</v>
      </c>
      <c r="X78" s="7">
        <v>96.879262253573543</v>
      </c>
      <c r="Y78" s="9">
        <v>96.846824443552393</v>
      </c>
    </row>
    <row r="79" spans="1:25" x14ac:dyDescent="0.25">
      <c r="A79" s="8" t="s">
        <v>321</v>
      </c>
      <c r="B79" s="3" t="s">
        <v>201</v>
      </c>
      <c r="C79" s="3" t="s">
        <v>485</v>
      </c>
      <c r="D79" s="4" t="s">
        <v>486</v>
      </c>
      <c r="E79" s="3">
        <v>57716</v>
      </c>
      <c r="F79" s="3" t="s">
        <v>484</v>
      </c>
      <c r="G79" s="3">
        <v>19602</v>
      </c>
      <c r="H79" s="3">
        <v>6</v>
      </c>
      <c r="I79" s="3">
        <v>6</v>
      </c>
      <c r="J79" s="5">
        <v>1</v>
      </c>
      <c r="K79" s="3" t="s">
        <v>202</v>
      </c>
      <c r="L79" s="3">
        <v>0</v>
      </c>
      <c r="M79" s="3" t="s">
        <v>203</v>
      </c>
      <c r="N79" s="3">
        <v>649</v>
      </c>
      <c r="O79" s="3">
        <v>0</v>
      </c>
      <c r="P79" s="6">
        <v>0.34582822440911393</v>
      </c>
      <c r="Q79" s="27">
        <v>0</v>
      </c>
      <c r="R79" s="6">
        <v>0.23222260209878556</v>
      </c>
      <c r="S79" s="3">
        <v>0</v>
      </c>
      <c r="T79" s="7">
        <v>20.892494929006098</v>
      </c>
      <c r="U79" s="7">
        <v>15.688859591298606</v>
      </c>
      <c r="V79" s="7">
        <v>15.307017543859635</v>
      </c>
      <c r="W79" s="7">
        <v>23.478139365835048</v>
      </c>
      <c r="X79" s="7">
        <v>12.343323839327788</v>
      </c>
      <c r="Y79" s="9">
        <v>16.268384233027174</v>
      </c>
    </row>
    <row r="80" spans="1:25" x14ac:dyDescent="0.25">
      <c r="A80" s="8" t="s">
        <v>321</v>
      </c>
      <c r="B80" s="3" t="s">
        <v>210</v>
      </c>
      <c r="C80" s="3" t="s">
        <v>371</v>
      </c>
      <c r="D80" s="4" t="s">
        <v>372</v>
      </c>
      <c r="E80" s="3">
        <v>5870</v>
      </c>
      <c r="F80" s="3" t="s">
        <v>370</v>
      </c>
      <c r="G80" s="3">
        <v>85519</v>
      </c>
      <c r="H80" s="3">
        <v>5</v>
      </c>
      <c r="I80" s="3">
        <v>9</v>
      </c>
      <c r="J80" s="5">
        <v>0.55555555555555558</v>
      </c>
      <c r="K80" s="3" t="s">
        <v>211</v>
      </c>
      <c r="L80" s="3">
        <v>1</v>
      </c>
      <c r="M80" s="3" t="s">
        <v>212</v>
      </c>
      <c r="N80" s="3">
        <v>66</v>
      </c>
      <c r="O80" s="3">
        <v>0</v>
      </c>
      <c r="P80" s="6">
        <v>0</v>
      </c>
      <c r="Q80" s="27">
        <v>0</v>
      </c>
      <c r="R80" s="6">
        <v>-0.45227746164286514</v>
      </c>
      <c r="S80" s="3">
        <v>0</v>
      </c>
      <c r="T80" s="7">
        <v>100</v>
      </c>
      <c r="U80" s="7">
        <v>100</v>
      </c>
      <c r="V80" s="7">
        <v>100</v>
      </c>
      <c r="W80" s="7">
        <v>95</v>
      </c>
      <c r="X80" s="7">
        <v>97.368421052631575</v>
      </c>
      <c r="Y80" s="9">
        <v>100</v>
      </c>
    </row>
    <row r="81" spans="1:25" x14ac:dyDescent="0.25">
      <c r="A81" s="8" t="s">
        <v>321</v>
      </c>
      <c r="B81" s="3" t="s">
        <v>207</v>
      </c>
      <c r="C81" s="3" t="s">
        <v>413</v>
      </c>
      <c r="D81" s="4" t="s">
        <v>414</v>
      </c>
      <c r="E81" s="3">
        <v>58517</v>
      </c>
      <c r="F81" s="3" t="s">
        <v>412</v>
      </c>
      <c r="G81" s="3">
        <v>62862</v>
      </c>
      <c r="H81" s="3">
        <v>17</v>
      </c>
      <c r="I81" s="3">
        <v>20</v>
      </c>
      <c r="J81" s="5">
        <v>0.85</v>
      </c>
      <c r="K81" s="3" t="s">
        <v>208</v>
      </c>
      <c r="L81" s="3">
        <v>1</v>
      </c>
      <c r="M81" s="3" t="s">
        <v>209</v>
      </c>
      <c r="N81" s="3">
        <v>372</v>
      </c>
      <c r="O81" s="3">
        <v>0</v>
      </c>
      <c r="P81" s="6">
        <v>5.3884075398852746E-2</v>
      </c>
      <c r="Q81" s="27">
        <v>0</v>
      </c>
      <c r="R81" s="6">
        <v>-0.37891826370543524</v>
      </c>
      <c r="S81" s="3">
        <v>0</v>
      </c>
      <c r="T81" s="7">
        <v>39.107825264032698</v>
      </c>
      <c r="U81" s="7">
        <v>25.080101933960051</v>
      </c>
      <c r="V81" s="7">
        <v>35.549442043716532</v>
      </c>
      <c r="W81" s="7">
        <v>35.685725559680051</v>
      </c>
      <c r="X81" s="7">
        <v>30.202794079209404</v>
      </c>
      <c r="Y81" s="9">
        <v>38.49248601491658</v>
      </c>
    </row>
    <row r="82" spans="1:25" x14ac:dyDescent="0.25">
      <c r="A82" s="8" t="s">
        <v>321</v>
      </c>
      <c r="B82" s="3" t="s">
        <v>213</v>
      </c>
      <c r="C82" s="3" t="s">
        <v>566</v>
      </c>
      <c r="D82" s="4" t="s">
        <v>567</v>
      </c>
      <c r="E82" s="3">
        <v>5980</v>
      </c>
      <c r="F82" s="3" t="s">
        <v>565</v>
      </c>
      <c r="G82" s="3">
        <v>184687</v>
      </c>
      <c r="H82" s="3">
        <v>12</v>
      </c>
      <c r="I82" s="3">
        <v>36</v>
      </c>
      <c r="J82" s="5">
        <v>0.33333333333333331</v>
      </c>
      <c r="K82" s="3" t="s">
        <v>214</v>
      </c>
      <c r="L82" s="3">
        <v>0</v>
      </c>
      <c r="M82" s="3" t="s">
        <v>215</v>
      </c>
      <c r="N82" s="3">
        <v>6320</v>
      </c>
      <c r="O82" s="3">
        <v>1</v>
      </c>
      <c r="P82" s="6">
        <v>-0.81224289165041119</v>
      </c>
      <c r="Q82" s="27">
        <v>0</v>
      </c>
      <c r="R82" s="6">
        <v>-0.16263212781719733</v>
      </c>
      <c r="S82" s="3">
        <v>0</v>
      </c>
      <c r="T82" s="7">
        <v>4.7027027027027053</v>
      </c>
      <c r="U82" s="7">
        <v>13.916010996303001</v>
      </c>
      <c r="V82" s="7">
        <v>16.8089141773352</v>
      </c>
      <c r="W82" s="7">
        <v>14.225251076040175</v>
      </c>
      <c r="X82" s="7">
        <v>24.883540372670829</v>
      </c>
      <c r="Y82" s="9">
        <v>23.181886339781084</v>
      </c>
    </row>
    <row r="83" spans="1:25" x14ac:dyDescent="0.25">
      <c r="A83" s="8" t="s">
        <v>321</v>
      </c>
      <c r="B83" s="3" t="s">
        <v>55</v>
      </c>
      <c r="C83" s="3" t="s">
        <v>395</v>
      </c>
      <c r="D83" s="4" t="s">
        <v>396</v>
      </c>
      <c r="E83" s="3">
        <v>121268</v>
      </c>
      <c r="F83" s="3" t="s">
        <v>394</v>
      </c>
      <c r="G83" s="3">
        <v>279875</v>
      </c>
      <c r="H83" s="3">
        <v>3</v>
      </c>
      <c r="I83" s="3">
        <v>8</v>
      </c>
      <c r="J83" s="5">
        <v>0.375</v>
      </c>
      <c r="K83" s="3" t="s">
        <v>56</v>
      </c>
      <c r="L83" s="3">
        <v>0</v>
      </c>
      <c r="M83" s="3" t="s">
        <v>57</v>
      </c>
      <c r="N83" s="3">
        <v>1999</v>
      </c>
      <c r="O83" s="3">
        <v>0</v>
      </c>
      <c r="P83" s="6">
        <v>0.69137180101272833</v>
      </c>
      <c r="Q83" s="27">
        <v>0</v>
      </c>
      <c r="R83" s="6">
        <v>-8.4630282006607355E-2</v>
      </c>
      <c r="S83" s="3">
        <v>0</v>
      </c>
      <c r="T83" s="7">
        <v>23.157894736842103</v>
      </c>
      <c r="U83" s="7">
        <v>10.990806945863145</v>
      </c>
      <c r="V83" s="7">
        <v>9.3616033680426245</v>
      </c>
      <c r="W83" s="7">
        <v>22.007769481520626</v>
      </c>
      <c r="X83" s="7">
        <v>14.02054390140405</v>
      </c>
      <c r="Y83" s="9">
        <v>21.544849164548207</v>
      </c>
    </row>
    <row r="84" spans="1:25" x14ac:dyDescent="0.25">
      <c r="A84" s="8" t="s">
        <v>321</v>
      </c>
      <c r="B84" s="3" t="s">
        <v>216</v>
      </c>
      <c r="C84" s="3" t="s">
        <v>524</v>
      </c>
      <c r="D84" s="4" t="s">
        <v>525</v>
      </c>
      <c r="E84" s="3">
        <v>6092</v>
      </c>
      <c r="F84" s="3" t="s">
        <v>523</v>
      </c>
      <c r="G84" s="3">
        <v>609822</v>
      </c>
      <c r="H84" s="3">
        <v>25</v>
      </c>
      <c r="I84" s="3">
        <v>27</v>
      </c>
      <c r="J84" s="5">
        <v>0.92592592592592593</v>
      </c>
      <c r="K84" s="3" t="s">
        <v>217</v>
      </c>
      <c r="L84" s="3">
        <v>0</v>
      </c>
      <c r="M84" s="3" t="s">
        <v>218</v>
      </c>
      <c r="N84" s="3">
        <v>2213</v>
      </c>
      <c r="O84" s="3">
        <v>0</v>
      </c>
      <c r="P84" s="6">
        <v>-0.39585606334583445</v>
      </c>
      <c r="Q84" s="27">
        <v>0</v>
      </c>
      <c r="R84" s="6">
        <v>-0.36037331123015542</v>
      </c>
      <c r="S84" s="3">
        <v>0</v>
      </c>
      <c r="T84" s="7">
        <v>10</v>
      </c>
      <c r="U84" s="7">
        <v>100</v>
      </c>
      <c r="V84" s="7">
        <v>65.656565656565633</v>
      </c>
      <c r="W84" s="7">
        <v>51.19047619047619</v>
      </c>
      <c r="X84" s="7">
        <v>100</v>
      </c>
      <c r="Y84" s="9">
        <v>83.333333333333329</v>
      </c>
    </row>
    <row r="85" spans="1:25" x14ac:dyDescent="0.25">
      <c r="A85" s="8" t="s">
        <v>321</v>
      </c>
      <c r="B85" s="3" t="s">
        <v>219</v>
      </c>
      <c r="C85" s="3" t="s">
        <v>365</v>
      </c>
      <c r="D85" s="4" t="s">
        <v>366</v>
      </c>
      <c r="E85" s="3">
        <v>6199</v>
      </c>
      <c r="F85" s="3" t="s">
        <v>364</v>
      </c>
      <c r="G85" s="3">
        <v>6944</v>
      </c>
      <c r="H85" s="3">
        <v>10</v>
      </c>
      <c r="I85" s="3">
        <v>15</v>
      </c>
      <c r="J85" s="5">
        <v>0.66666666666666663</v>
      </c>
      <c r="K85" s="3" t="s">
        <v>220</v>
      </c>
      <c r="L85" s="3">
        <v>1</v>
      </c>
      <c r="M85" s="3" t="s">
        <v>221</v>
      </c>
      <c r="N85" s="3">
        <v>123</v>
      </c>
      <c r="O85" s="3">
        <v>0</v>
      </c>
      <c r="P85" s="6">
        <v>0.7166767043572404</v>
      </c>
      <c r="Q85" s="27">
        <v>0</v>
      </c>
      <c r="R85" s="6">
        <v>0.64272237693219214</v>
      </c>
      <c r="S85" s="3">
        <v>0</v>
      </c>
      <c r="T85" s="7">
        <v>65.912739009837296</v>
      </c>
      <c r="U85" s="7">
        <v>47.770739064856699</v>
      </c>
      <c r="V85" s="7">
        <v>47.821366671443634</v>
      </c>
      <c r="W85" s="7">
        <v>70.79357383823745</v>
      </c>
      <c r="X85" s="7">
        <v>49.418183966370826</v>
      </c>
      <c r="Y85" s="9">
        <v>49.965564031949327</v>
      </c>
    </row>
    <row r="86" spans="1:25" x14ac:dyDescent="0.25">
      <c r="A86" s="8" t="s">
        <v>39</v>
      </c>
      <c r="B86" s="3" t="s">
        <v>21</v>
      </c>
      <c r="C86" s="3" t="s">
        <v>470</v>
      </c>
      <c r="D86" s="4" t="s">
        <v>471</v>
      </c>
      <c r="E86" s="3">
        <v>55095</v>
      </c>
      <c r="F86" s="3" t="s">
        <v>469</v>
      </c>
      <c r="G86" s="3">
        <v>42454</v>
      </c>
      <c r="H86" s="3">
        <v>15</v>
      </c>
      <c r="I86" s="3">
        <v>15</v>
      </c>
      <c r="J86" s="5">
        <v>1</v>
      </c>
      <c r="K86" s="3" t="s">
        <v>22</v>
      </c>
      <c r="L86" s="3">
        <v>1</v>
      </c>
      <c r="M86" s="3" t="s">
        <v>23</v>
      </c>
      <c r="N86" s="3">
        <v>207</v>
      </c>
      <c r="O86" s="3">
        <v>0</v>
      </c>
      <c r="P86" s="6">
        <v>0.78491834789171711</v>
      </c>
      <c r="Q86" s="27">
        <v>0</v>
      </c>
      <c r="R86" s="6">
        <v>0.38706115107302469</v>
      </c>
      <c r="S86" s="3">
        <v>0</v>
      </c>
      <c r="T86" s="7">
        <v>31.556733957737901</v>
      </c>
      <c r="U86" s="7">
        <v>28.64141002028305</v>
      </c>
      <c r="V86" s="7">
        <v>26.24741424263517</v>
      </c>
      <c r="W86" s="7">
        <v>30.841594342523123</v>
      </c>
      <c r="X86" s="7">
        <v>24.129724030004375</v>
      </c>
      <c r="Y86" s="9">
        <v>27.043081821693011</v>
      </c>
    </row>
    <row r="87" spans="1:25" x14ac:dyDescent="0.25">
      <c r="A87" s="8" t="s">
        <v>321</v>
      </c>
      <c r="B87" s="3" t="s">
        <v>222</v>
      </c>
      <c r="C87" s="3" t="s">
        <v>500</v>
      </c>
      <c r="D87" s="4" t="s">
        <v>501</v>
      </c>
      <c r="E87" s="3">
        <v>6326</v>
      </c>
      <c r="F87" s="3" t="s">
        <v>499</v>
      </c>
      <c r="G87" s="3">
        <v>152907</v>
      </c>
      <c r="H87" s="3">
        <v>6</v>
      </c>
      <c r="I87" s="3">
        <v>29</v>
      </c>
      <c r="J87" s="5">
        <v>0.20689655172413793</v>
      </c>
      <c r="K87" s="3" t="s">
        <v>223</v>
      </c>
      <c r="L87" s="3">
        <v>0</v>
      </c>
      <c r="M87" s="3" t="s">
        <v>224</v>
      </c>
      <c r="N87" s="3">
        <v>370</v>
      </c>
      <c r="O87" s="3">
        <v>0</v>
      </c>
      <c r="P87" s="6">
        <v>0.14128749545532759</v>
      </c>
      <c r="Q87" s="27">
        <v>0</v>
      </c>
      <c r="R87" s="6">
        <v>-0.15241873157787419</v>
      </c>
      <c r="S87" s="3">
        <v>0</v>
      </c>
      <c r="T87" s="7">
        <v>24.705882352941202</v>
      </c>
      <c r="U87" s="7">
        <v>6.0317460317460299</v>
      </c>
      <c r="V87" s="7">
        <v>19.186675319056867</v>
      </c>
      <c r="W87" s="7">
        <v>40.647492127755299</v>
      </c>
      <c r="X87" s="7">
        <v>38.827404479578405</v>
      </c>
      <c r="Y87" s="9">
        <v>49.603174603174608</v>
      </c>
    </row>
    <row r="88" spans="1:25" x14ac:dyDescent="0.25">
      <c r="A88" s="8" t="s">
        <v>321</v>
      </c>
      <c r="B88" s="3" t="s">
        <v>222</v>
      </c>
      <c r="C88" s="3" t="s">
        <v>500</v>
      </c>
      <c r="D88" s="4" t="s">
        <v>501</v>
      </c>
      <c r="E88" s="3">
        <v>6326</v>
      </c>
      <c r="F88" s="3" t="s">
        <v>499</v>
      </c>
      <c r="G88" s="3">
        <v>152907</v>
      </c>
      <c r="H88" s="3">
        <v>7</v>
      </c>
      <c r="I88" s="3">
        <v>29</v>
      </c>
      <c r="J88" s="5">
        <v>0.2413793103448276</v>
      </c>
      <c r="K88" s="3" t="s">
        <v>225</v>
      </c>
      <c r="L88" s="3">
        <v>0</v>
      </c>
      <c r="M88" s="3" t="s">
        <v>226</v>
      </c>
      <c r="N88" s="3">
        <v>95</v>
      </c>
      <c r="O88" s="3">
        <v>0</v>
      </c>
      <c r="P88" s="6">
        <v>-0.67114492920892299</v>
      </c>
      <c r="Q88" s="27">
        <v>0</v>
      </c>
      <c r="R88" s="6">
        <v>0.28694231616018656</v>
      </c>
      <c r="S88" s="3">
        <v>0</v>
      </c>
      <c r="T88" s="7">
        <v>25</v>
      </c>
      <c r="U88" s="7">
        <v>83.333333333333343</v>
      </c>
      <c r="V88" s="7">
        <v>86.666666666666671</v>
      </c>
      <c r="W88" s="7">
        <v>91.176470588235304</v>
      </c>
      <c r="X88" s="7">
        <v>100</v>
      </c>
      <c r="Y88" s="9">
        <v>64.705882352941174</v>
      </c>
    </row>
    <row r="89" spans="1:25" x14ac:dyDescent="0.25">
      <c r="A89" s="8" t="s">
        <v>39</v>
      </c>
      <c r="B89" s="3" t="s">
        <v>27</v>
      </c>
      <c r="C89" s="3" t="s">
        <v>389</v>
      </c>
      <c r="D89" s="4" t="s">
        <v>390</v>
      </c>
      <c r="E89" s="3">
        <v>6433</v>
      </c>
      <c r="F89" s="3" t="s">
        <v>388</v>
      </c>
      <c r="G89" s="3">
        <v>88651</v>
      </c>
      <c r="H89" s="3">
        <v>1</v>
      </c>
      <c r="I89" s="3">
        <v>18</v>
      </c>
      <c r="J89" s="5">
        <v>5.5555555555555552E-2</v>
      </c>
      <c r="K89" s="3" t="s">
        <v>28</v>
      </c>
      <c r="L89" s="3">
        <v>0</v>
      </c>
      <c r="M89" s="3" t="s">
        <v>29</v>
      </c>
      <c r="N89" s="3">
        <v>2623</v>
      </c>
      <c r="O89" s="3">
        <v>0</v>
      </c>
      <c r="P89" s="6">
        <v>-0.50338748091813812</v>
      </c>
      <c r="Q89" s="27">
        <v>0</v>
      </c>
      <c r="R89" s="6">
        <v>-0.63257288874384821</v>
      </c>
      <c r="S89" s="3">
        <v>0</v>
      </c>
      <c r="T89" s="7">
        <v>37.893659902460051</v>
      </c>
      <c r="U89" s="7">
        <v>46.736720037434154</v>
      </c>
      <c r="V89" s="7">
        <v>46.801231746063898</v>
      </c>
      <c r="W89" s="7">
        <v>32.156566255250695</v>
      </c>
      <c r="X89" s="7">
        <v>52.270697767570077</v>
      </c>
      <c r="Y89" s="9">
        <v>53.155560283125112</v>
      </c>
    </row>
    <row r="90" spans="1:25" x14ac:dyDescent="0.25">
      <c r="A90" s="8" t="s">
        <v>321</v>
      </c>
      <c r="B90" s="3" t="s">
        <v>154</v>
      </c>
      <c r="C90" s="3" t="s">
        <v>386</v>
      </c>
      <c r="D90" s="4" t="s">
        <v>387</v>
      </c>
      <c r="E90" s="3">
        <v>5250</v>
      </c>
      <c r="F90" s="3" t="s">
        <v>385</v>
      </c>
      <c r="G90" s="3">
        <v>8376</v>
      </c>
      <c r="H90" s="3">
        <v>2</v>
      </c>
      <c r="I90" s="3">
        <v>8</v>
      </c>
      <c r="J90" s="5">
        <v>0.25</v>
      </c>
      <c r="K90" s="3" t="s">
        <v>155</v>
      </c>
      <c r="L90" s="3">
        <v>1</v>
      </c>
      <c r="M90" s="3" t="s">
        <v>156</v>
      </c>
      <c r="N90" s="3">
        <v>1297</v>
      </c>
      <c r="O90" s="3">
        <v>0</v>
      </c>
      <c r="P90" s="6">
        <v>-0.75562780637983495</v>
      </c>
      <c r="Q90" s="27">
        <v>0</v>
      </c>
      <c r="R90" s="6">
        <v>-0.52292400437777964</v>
      </c>
      <c r="S90" s="3">
        <v>0</v>
      </c>
      <c r="T90" s="7">
        <v>86.6255144032922</v>
      </c>
      <c r="U90" s="7">
        <v>85.138846505950539</v>
      </c>
      <c r="V90" s="7">
        <v>95.193831227042836</v>
      </c>
      <c r="W90" s="7">
        <v>90.065954263369505</v>
      </c>
      <c r="X90" s="7">
        <v>90.79794008166229</v>
      </c>
      <c r="Y90" s="9">
        <v>95.605349374198667</v>
      </c>
    </row>
    <row r="91" spans="1:25" x14ac:dyDescent="0.25">
      <c r="A91" s="8" t="s">
        <v>321</v>
      </c>
      <c r="B91" s="3" t="s">
        <v>154</v>
      </c>
      <c r="C91" s="3" t="s">
        <v>386</v>
      </c>
      <c r="D91" s="4" t="s">
        <v>387</v>
      </c>
      <c r="E91" s="3">
        <v>5250</v>
      </c>
      <c r="F91" s="3" t="s">
        <v>385</v>
      </c>
      <c r="G91" s="3">
        <v>8376</v>
      </c>
      <c r="H91" s="3">
        <v>3</v>
      </c>
      <c r="I91" s="3">
        <v>8</v>
      </c>
      <c r="J91" s="5">
        <v>0.375</v>
      </c>
      <c r="K91" s="3" t="s">
        <v>157</v>
      </c>
      <c r="L91" s="3">
        <v>1</v>
      </c>
      <c r="M91" s="3" t="s">
        <v>158</v>
      </c>
      <c r="N91" s="3">
        <v>169</v>
      </c>
      <c r="O91" s="3">
        <v>0</v>
      </c>
      <c r="P91" s="6">
        <v>0.40388260774753287</v>
      </c>
      <c r="Q91" s="27">
        <v>0</v>
      </c>
      <c r="R91" s="6">
        <v>-0.14479023879049191</v>
      </c>
      <c r="S91" s="3">
        <v>0</v>
      </c>
      <c r="T91" s="7">
        <v>99.19678714859441</v>
      </c>
      <c r="U91" s="7">
        <v>99.367088607594951</v>
      </c>
      <c r="V91" s="7">
        <v>97.903284450369668</v>
      </c>
      <c r="W91" s="7">
        <v>98.142629630251193</v>
      </c>
      <c r="X91" s="7">
        <v>99.202392185866202</v>
      </c>
      <c r="Y91" s="9">
        <v>98.693944995762877</v>
      </c>
    </row>
    <row r="92" spans="1:25" x14ac:dyDescent="0.25">
      <c r="A92" s="8" t="s">
        <v>321</v>
      </c>
      <c r="B92" s="3" t="s">
        <v>192</v>
      </c>
      <c r="C92" s="3" t="s">
        <v>497</v>
      </c>
      <c r="D92" s="4" t="s">
        <v>498</v>
      </c>
      <c r="E92" s="3">
        <v>57282</v>
      </c>
      <c r="F92" s="3" t="s">
        <v>496</v>
      </c>
      <c r="G92" s="3">
        <v>360948</v>
      </c>
      <c r="H92" s="3">
        <v>17</v>
      </c>
      <c r="I92" s="3">
        <v>31</v>
      </c>
      <c r="J92" s="5">
        <v>0.54838709677419351</v>
      </c>
      <c r="K92" s="3" t="s">
        <v>193</v>
      </c>
      <c r="L92" s="3">
        <v>0</v>
      </c>
      <c r="M92" s="3" t="s">
        <v>194</v>
      </c>
      <c r="N92" s="3">
        <v>1839</v>
      </c>
      <c r="O92" s="3">
        <v>0</v>
      </c>
      <c r="P92" s="6">
        <v>-0.13007165246948321</v>
      </c>
      <c r="Q92" s="27">
        <v>0</v>
      </c>
      <c r="R92" s="6">
        <v>-0.74745151636845242</v>
      </c>
      <c r="S92" s="3">
        <v>0</v>
      </c>
      <c r="T92" s="7">
        <v>97.959183673469397</v>
      </c>
      <c r="U92" s="7">
        <v>96.710526315789451</v>
      </c>
      <c r="V92" s="7">
        <v>98.32225387780943</v>
      </c>
      <c r="W92" s="7">
        <v>91.813173145062621</v>
      </c>
      <c r="X92" s="7">
        <v>98.492851543543992</v>
      </c>
      <c r="Y92" s="9">
        <v>98.385261100757631</v>
      </c>
    </row>
    <row r="93" spans="1:25" x14ac:dyDescent="0.25">
      <c r="A93" s="8" t="s">
        <v>321</v>
      </c>
      <c r="B93" s="3" t="s">
        <v>236</v>
      </c>
      <c r="C93" s="3" t="s">
        <v>584</v>
      </c>
      <c r="D93" s="4" t="s">
        <v>585</v>
      </c>
      <c r="E93" s="3">
        <v>6542</v>
      </c>
      <c r="F93" s="3" t="s">
        <v>583</v>
      </c>
      <c r="G93" s="3">
        <v>73480</v>
      </c>
      <c r="H93" s="3">
        <v>8</v>
      </c>
      <c r="I93" s="3">
        <v>13</v>
      </c>
      <c r="J93" s="5">
        <v>0.61538461538461542</v>
      </c>
      <c r="K93" s="3" t="s">
        <v>237</v>
      </c>
      <c r="L93" s="3">
        <v>0</v>
      </c>
      <c r="M93" s="3" t="s">
        <v>238</v>
      </c>
      <c r="N93" s="3">
        <v>246</v>
      </c>
      <c r="O93" s="3">
        <v>0</v>
      </c>
      <c r="P93" s="6">
        <v>0.3611111111111111</v>
      </c>
      <c r="Q93" s="27">
        <v>0</v>
      </c>
      <c r="R93" s="6">
        <v>-0.25207922582584186</v>
      </c>
      <c r="S93" s="3">
        <v>0</v>
      </c>
      <c r="T93" s="7">
        <v>100</v>
      </c>
      <c r="U93" s="7">
        <v>100</v>
      </c>
      <c r="V93" s="7">
        <v>93.333333333333329</v>
      </c>
      <c r="W93" s="7">
        <v>93.75</v>
      </c>
      <c r="X93" s="7">
        <v>100</v>
      </c>
      <c r="Y93" s="9">
        <v>98.333333333333329</v>
      </c>
    </row>
    <row r="94" spans="1:25" x14ac:dyDescent="0.25">
      <c r="A94" s="8" t="s">
        <v>321</v>
      </c>
      <c r="B94" s="3" t="s">
        <v>306</v>
      </c>
      <c r="C94" s="3" t="s">
        <v>440</v>
      </c>
      <c r="D94" s="4" t="s">
        <v>441</v>
      </c>
      <c r="E94" s="3">
        <v>9057</v>
      </c>
      <c r="F94" s="3" t="s">
        <v>439</v>
      </c>
      <c r="G94" s="3">
        <v>37308</v>
      </c>
      <c r="H94" s="3">
        <v>7</v>
      </c>
      <c r="I94" s="3">
        <v>13</v>
      </c>
      <c r="J94" s="5">
        <v>0.53846153846153844</v>
      </c>
      <c r="K94" s="3" t="s">
        <v>307</v>
      </c>
      <c r="L94" s="3">
        <v>0</v>
      </c>
      <c r="M94" s="3" t="s">
        <v>308</v>
      </c>
      <c r="N94" s="3">
        <v>668</v>
      </c>
      <c r="O94" s="3">
        <v>0</v>
      </c>
      <c r="P94" s="6">
        <v>-0.23309767738569079</v>
      </c>
      <c r="Q94" s="27">
        <v>0</v>
      </c>
      <c r="R94" s="6">
        <v>-0.61778305523691723</v>
      </c>
      <c r="S94" s="3">
        <v>0</v>
      </c>
      <c r="T94" s="7">
        <v>57.23790514209675</v>
      </c>
      <c r="U94" s="7">
        <v>71.142754145638094</v>
      </c>
      <c r="V94" s="7">
        <v>61.90174994729076</v>
      </c>
      <c r="W94" s="7">
        <v>37.19438238222002</v>
      </c>
      <c r="X94" s="7">
        <v>62.405229299125324</v>
      </c>
      <c r="Y94" s="9">
        <v>58.225263979946817</v>
      </c>
    </row>
    <row r="95" spans="1:25" x14ac:dyDescent="0.25">
      <c r="A95" s="8" t="s">
        <v>321</v>
      </c>
      <c r="B95" s="3" t="s">
        <v>239</v>
      </c>
      <c r="C95" s="3" t="s">
        <v>503</v>
      </c>
      <c r="D95" s="4" t="s">
        <v>504</v>
      </c>
      <c r="E95" s="3">
        <v>6546</v>
      </c>
      <c r="F95" s="3" t="s">
        <v>502</v>
      </c>
      <c r="G95" s="3">
        <v>400290</v>
      </c>
      <c r="H95" s="3">
        <v>7</v>
      </c>
      <c r="I95" s="3">
        <v>15</v>
      </c>
      <c r="J95" s="5">
        <v>0.46666666666666667</v>
      </c>
      <c r="K95" s="3" t="s">
        <v>240</v>
      </c>
      <c r="L95" s="3">
        <v>0</v>
      </c>
      <c r="M95" s="3" t="s">
        <v>241</v>
      </c>
      <c r="N95" s="3">
        <v>531</v>
      </c>
      <c r="O95" s="3">
        <v>0</v>
      </c>
      <c r="P95" s="6">
        <v>-0.15913098741604187</v>
      </c>
      <c r="Q95" s="27">
        <v>0</v>
      </c>
      <c r="R95" s="6">
        <v>0.27460798269450259</v>
      </c>
      <c r="S95" s="3">
        <v>0</v>
      </c>
      <c r="T95" s="7">
        <v>50</v>
      </c>
      <c r="U95" s="7">
        <v>100</v>
      </c>
      <c r="V95" s="7">
        <v>77.777777777777771</v>
      </c>
      <c r="W95" s="7">
        <v>41.666666666666671</v>
      </c>
      <c r="X95" s="7">
        <v>50</v>
      </c>
      <c r="Y95" s="9">
        <v>16.666666666666668</v>
      </c>
    </row>
    <row r="96" spans="1:25" x14ac:dyDescent="0.25">
      <c r="A96" s="8" t="s">
        <v>321</v>
      </c>
      <c r="B96" s="3" t="s">
        <v>242</v>
      </c>
      <c r="C96" s="3" t="s">
        <v>437</v>
      </c>
      <c r="D96" s="4" t="s">
        <v>438</v>
      </c>
      <c r="E96" s="3">
        <v>6553</v>
      </c>
      <c r="F96" s="3" t="s">
        <v>436</v>
      </c>
      <c r="G96" s="3">
        <v>34522</v>
      </c>
      <c r="H96" s="3">
        <v>5</v>
      </c>
      <c r="I96" s="3">
        <v>17</v>
      </c>
      <c r="J96" s="5">
        <v>0.29411764705882354</v>
      </c>
      <c r="K96" s="3" t="s">
        <v>243</v>
      </c>
      <c r="L96" s="3">
        <v>0</v>
      </c>
      <c r="M96" s="3" t="s">
        <v>244</v>
      </c>
      <c r="N96" s="3">
        <v>281</v>
      </c>
      <c r="O96" s="3">
        <v>0</v>
      </c>
      <c r="P96" s="6">
        <v>0.43690642545934671</v>
      </c>
      <c r="Q96" s="27">
        <v>0</v>
      </c>
      <c r="R96" s="6">
        <v>-1.4979801929287623E-3</v>
      </c>
      <c r="S96" s="3">
        <v>0</v>
      </c>
      <c r="T96" s="7">
        <v>51.66666666666665</v>
      </c>
      <c r="U96" s="7">
        <v>29.69240426867545</v>
      </c>
      <c r="V96" s="7">
        <v>29.87394957983193</v>
      </c>
      <c r="W96" s="7">
        <v>40.197368421052651</v>
      </c>
      <c r="X96" s="7">
        <v>36.17656255748075</v>
      </c>
      <c r="Y96" s="9">
        <v>42.838594199588755</v>
      </c>
    </row>
    <row r="97" spans="1:25" x14ac:dyDescent="0.25">
      <c r="A97" s="8" t="s">
        <v>321</v>
      </c>
      <c r="B97" s="3" t="s">
        <v>242</v>
      </c>
      <c r="C97" s="3" t="s">
        <v>437</v>
      </c>
      <c r="D97" s="4" t="s">
        <v>438</v>
      </c>
      <c r="E97" s="3">
        <v>6553</v>
      </c>
      <c r="F97" s="3" t="s">
        <v>436</v>
      </c>
      <c r="G97" s="3">
        <v>34522</v>
      </c>
      <c r="H97" s="3">
        <v>7</v>
      </c>
      <c r="I97" s="3">
        <v>17</v>
      </c>
      <c r="J97" s="5">
        <v>0.41176470588235292</v>
      </c>
      <c r="K97" s="3" t="s">
        <v>245</v>
      </c>
      <c r="L97" s="3">
        <v>0</v>
      </c>
      <c r="M97" s="3" t="s">
        <v>246</v>
      </c>
      <c r="N97" s="3">
        <v>221</v>
      </c>
      <c r="O97" s="3">
        <v>0</v>
      </c>
      <c r="P97" s="6">
        <v>0.63320595867726837</v>
      </c>
      <c r="Q97" s="27">
        <v>0</v>
      </c>
      <c r="R97" s="6">
        <v>0.42458673984496725</v>
      </c>
      <c r="S97" s="3">
        <v>0</v>
      </c>
      <c r="T97" s="7">
        <v>51.3971742543171</v>
      </c>
      <c r="U97" s="7">
        <v>40.539541759053947</v>
      </c>
      <c r="V97" s="7">
        <v>37.116049382716035</v>
      </c>
      <c r="W97" s="7">
        <v>49.424553169131649</v>
      </c>
      <c r="X97" s="7">
        <v>42.119042236697425</v>
      </c>
      <c r="Y97" s="9">
        <v>37.2080041901119</v>
      </c>
    </row>
    <row r="98" spans="1:25" x14ac:dyDescent="0.25">
      <c r="A98" s="8" t="s">
        <v>321</v>
      </c>
      <c r="B98" s="3" t="s">
        <v>40</v>
      </c>
      <c r="C98" s="3" t="s">
        <v>332</v>
      </c>
      <c r="D98" s="4" t="s">
        <v>333</v>
      </c>
      <c r="E98" s="3">
        <v>10250</v>
      </c>
      <c r="F98" s="3" t="s">
        <v>331</v>
      </c>
      <c r="G98" s="3">
        <v>30181</v>
      </c>
      <c r="H98" s="3">
        <v>4</v>
      </c>
      <c r="I98" s="3">
        <v>19</v>
      </c>
      <c r="J98" s="5">
        <v>0.21052631578947367</v>
      </c>
      <c r="K98" s="3" t="s">
        <v>41</v>
      </c>
      <c r="L98" s="3">
        <v>0</v>
      </c>
      <c r="M98" s="3" t="s">
        <v>42</v>
      </c>
      <c r="N98" s="3">
        <v>2069</v>
      </c>
      <c r="O98" s="3">
        <v>0</v>
      </c>
      <c r="P98" s="6">
        <v>0.38402765519973736</v>
      </c>
      <c r="Q98" s="27">
        <v>0</v>
      </c>
      <c r="R98" s="6">
        <v>-0.51243144691617604</v>
      </c>
      <c r="S98" s="3">
        <v>0</v>
      </c>
      <c r="T98" s="7">
        <v>75.930064754258652</v>
      </c>
      <c r="U98" s="7">
        <v>62.29128972163025</v>
      </c>
      <c r="V98" s="7">
        <v>67.142666773228271</v>
      </c>
      <c r="W98" s="7">
        <v>63.307379140905653</v>
      </c>
      <c r="X98" s="7">
        <v>67.119447210478654</v>
      </c>
      <c r="Y98" s="9">
        <v>73.893588514747691</v>
      </c>
    </row>
    <row r="99" spans="1:25" x14ac:dyDescent="0.25">
      <c r="A99" s="8" t="s">
        <v>321</v>
      </c>
      <c r="B99" s="3" t="s">
        <v>247</v>
      </c>
      <c r="C99" s="3" t="s">
        <v>362</v>
      </c>
      <c r="D99" s="4" t="s">
        <v>363</v>
      </c>
      <c r="E99" s="3">
        <v>6809</v>
      </c>
      <c r="F99" s="3" t="s">
        <v>361</v>
      </c>
      <c r="G99" s="3">
        <v>92426</v>
      </c>
      <c r="H99" s="3">
        <v>10</v>
      </c>
      <c r="I99" s="3">
        <v>13</v>
      </c>
      <c r="J99" s="5">
        <v>0.76923076923076927</v>
      </c>
      <c r="K99" s="3" t="s">
        <v>248</v>
      </c>
      <c r="L99" s="3">
        <v>0</v>
      </c>
      <c r="M99" s="3" t="s">
        <v>249</v>
      </c>
      <c r="N99" s="3">
        <v>1857</v>
      </c>
      <c r="O99" s="3">
        <v>0</v>
      </c>
      <c r="P99" s="6">
        <v>-0.27090200129391362</v>
      </c>
      <c r="Q99" s="27">
        <v>0</v>
      </c>
      <c r="R99" s="6">
        <v>-7.2625065190806387E-2</v>
      </c>
      <c r="S99" s="3">
        <v>0</v>
      </c>
      <c r="T99" s="7">
        <v>36.305759338898696</v>
      </c>
      <c r="U99" s="7">
        <v>48.013967699694447</v>
      </c>
      <c r="V99" s="7">
        <v>44.407570695553936</v>
      </c>
      <c r="W99" s="7">
        <v>41.74854258224407</v>
      </c>
      <c r="X99" s="7">
        <v>43.134525582797977</v>
      </c>
      <c r="Y99" s="9">
        <v>45.866686633337871</v>
      </c>
    </row>
    <row r="100" spans="1:25" x14ac:dyDescent="0.25">
      <c r="A100" s="8" t="s">
        <v>321</v>
      </c>
      <c r="B100" s="3" t="s">
        <v>95</v>
      </c>
      <c r="C100" s="3" t="s">
        <v>518</v>
      </c>
      <c r="D100" s="4" t="s">
        <v>519</v>
      </c>
      <c r="E100" s="3">
        <v>25830</v>
      </c>
      <c r="F100" s="3" t="s">
        <v>517</v>
      </c>
      <c r="G100" s="3">
        <v>38021</v>
      </c>
      <c r="H100" s="3">
        <v>6</v>
      </c>
      <c r="I100" s="3">
        <v>7</v>
      </c>
      <c r="J100" s="5">
        <v>0.8571428571428571</v>
      </c>
      <c r="K100" s="3" t="s">
        <v>96</v>
      </c>
      <c r="L100" s="3">
        <v>1</v>
      </c>
      <c r="M100" s="3" t="s">
        <v>97</v>
      </c>
      <c r="N100" s="3">
        <v>1419</v>
      </c>
      <c r="O100" s="3">
        <v>0</v>
      </c>
      <c r="P100" s="6">
        <v>-0.21669019316820876</v>
      </c>
      <c r="Q100" s="27">
        <v>0</v>
      </c>
      <c r="R100" s="6">
        <v>-0.24599090958255718</v>
      </c>
      <c r="S100" s="3">
        <v>0</v>
      </c>
      <c r="T100" s="7">
        <v>89.583333333333343</v>
      </c>
      <c r="U100" s="7">
        <v>97.429034874290352</v>
      </c>
      <c r="V100" s="7">
        <v>92.443438914027169</v>
      </c>
      <c r="W100" s="7">
        <v>93.840633323468467</v>
      </c>
      <c r="X100" s="7">
        <v>93.151477110257247</v>
      </c>
      <c r="Y100" s="9">
        <v>96.977053349517362</v>
      </c>
    </row>
    <row r="101" spans="1:25" x14ac:dyDescent="0.25">
      <c r="A101" s="8" t="s">
        <v>321</v>
      </c>
      <c r="B101" s="3" t="s">
        <v>174</v>
      </c>
      <c r="C101" s="3" t="s">
        <v>407</v>
      </c>
      <c r="D101" s="4" t="s">
        <v>408</v>
      </c>
      <c r="E101" s="3">
        <v>55578</v>
      </c>
      <c r="F101" s="3" t="s">
        <v>406</v>
      </c>
      <c r="G101" s="3">
        <v>50398</v>
      </c>
      <c r="H101" s="3">
        <v>28</v>
      </c>
      <c r="I101" s="3">
        <v>28</v>
      </c>
      <c r="J101" s="5">
        <v>1</v>
      </c>
      <c r="K101" s="3" t="s">
        <v>175</v>
      </c>
      <c r="L101" s="3">
        <v>1</v>
      </c>
      <c r="M101" s="3" t="s">
        <v>176</v>
      </c>
      <c r="N101" s="3">
        <v>742</v>
      </c>
      <c r="O101" s="3">
        <v>0</v>
      </c>
      <c r="P101" s="6">
        <v>0.62126233920522955</v>
      </c>
      <c r="Q101" s="27">
        <v>0</v>
      </c>
      <c r="R101" s="6">
        <v>0.56871689546340198</v>
      </c>
      <c r="S101" s="3">
        <v>0</v>
      </c>
      <c r="T101" s="7">
        <v>32.066008162299653</v>
      </c>
      <c r="U101" s="7">
        <v>27.232968881412951</v>
      </c>
      <c r="V101" s="7">
        <v>23.561219468811498</v>
      </c>
      <c r="W101" s="7">
        <v>28.046776654965424</v>
      </c>
      <c r="X101" s="7">
        <v>22.445147557956098</v>
      </c>
      <c r="Y101" s="9">
        <v>22.256949990522216</v>
      </c>
    </row>
    <row r="102" spans="1:25" x14ac:dyDescent="0.25">
      <c r="A102" s="8" t="s">
        <v>321</v>
      </c>
      <c r="B102" s="3" t="s">
        <v>250</v>
      </c>
      <c r="C102" s="3" t="s">
        <v>473</v>
      </c>
      <c r="D102" s="4" t="s">
        <v>474</v>
      </c>
      <c r="E102" s="3">
        <v>6929</v>
      </c>
      <c r="F102" s="3" t="s">
        <v>472</v>
      </c>
      <c r="G102" s="3">
        <v>43046</v>
      </c>
      <c r="H102" s="3">
        <v>18</v>
      </c>
      <c r="I102" s="3">
        <v>20</v>
      </c>
      <c r="J102" s="5">
        <v>0.9</v>
      </c>
      <c r="K102" s="3" t="s">
        <v>251</v>
      </c>
      <c r="L102" s="3">
        <v>0</v>
      </c>
      <c r="M102" s="3" t="s">
        <v>252</v>
      </c>
      <c r="N102" s="3">
        <v>2851</v>
      </c>
      <c r="O102" s="3">
        <v>0</v>
      </c>
      <c r="P102" s="6">
        <v>8.5612074497876708E-2</v>
      </c>
      <c r="Q102" s="27">
        <v>0</v>
      </c>
      <c r="R102" s="6">
        <v>0.47618993171804913</v>
      </c>
      <c r="S102" s="3">
        <v>0</v>
      </c>
      <c r="T102" s="7">
        <v>34.223758642363251</v>
      </c>
      <c r="U102" s="7">
        <v>32.567567567567551</v>
      </c>
      <c r="V102" s="7">
        <v>33.915770609318969</v>
      </c>
      <c r="W102" s="7">
        <v>36.343669250646002</v>
      </c>
      <c r="X102" s="7">
        <v>32.490238898815448</v>
      </c>
      <c r="Y102" s="9">
        <v>24.704337975524414</v>
      </c>
    </row>
    <row r="103" spans="1:25" x14ac:dyDescent="0.25">
      <c r="A103" s="8" t="s">
        <v>321</v>
      </c>
      <c r="B103" s="3" t="s">
        <v>43</v>
      </c>
      <c r="C103" s="3" t="s">
        <v>347</v>
      </c>
      <c r="D103" s="4" t="s">
        <v>348</v>
      </c>
      <c r="E103" s="3">
        <v>10420</v>
      </c>
      <c r="F103" s="3" t="s">
        <v>346</v>
      </c>
      <c r="G103" s="3">
        <v>147318</v>
      </c>
      <c r="H103" s="3">
        <v>9</v>
      </c>
      <c r="I103" s="3">
        <v>12</v>
      </c>
      <c r="J103" s="5">
        <v>0.75</v>
      </c>
      <c r="K103" s="3" t="s">
        <v>44</v>
      </c>
      <c r="L103" s="3">
        <v>0</v>
      </c>
      <c r="M103" s="3" t="s">
        <v>45</v>
      </c>
      <c r="N103" s="3">
        <v>546</v>
      </c>
      <c r="O103" s="3">
        <v>0</v>
      </c>
      <c r="P103" s="6">
        <v>0.20725420096594116</v>
      </c>
      <c r="Q103" s="27">
        <v>0</v>
      </c>
      <c r="R103" s="6">
        <v>-0.19413910467338014</v>
      </c>
      <c r="S103" s="3">
        <v>0</v>
      </c>
      <c r="T103" s="7">
        <v>42.530779753761948</v>
      </c>
      <c r="U103" s="7">
        <v>44.188497440529943</v>
      </c>
      <c r="V103" s="7">
        <v>38.6762810446061</v>
      </c>
      <c r="W103" s="7">
        <v>34.494866835292378</v>
      </c>
      <c r="X103" s="7">
        <v>32.462407468034428</v>
      </c>
      <c r="Y103" s="9">
        <v>35.455649567034435</v>
      </c>
    </row>
    <row r="104" spans="1:25" x14ac:dyDescent="0.25">
      <c r="A104" s="8" t="s">
        <v>321</v>
      </c>
      <c r="B104" s="3" t="s">
        <v>98</v>
      </c>
      <c r="C104" s="3" t="s">
        <v>338</v>
      </c>
      <c r="D104" s="4" t="s">
        <v>339</v>
      </c>
      <c r="E104" s="3">
        <v>25950</v>
      </c>
      <c r="F104" s="3" t="s">
        <v>337</v>
      </c>
      <c r="G104" s="3">
        <v>154703</v>
      </c>
      <c r="H104" s="3">
        <v>14</v>
      </c>
      <c r="I104" s="3">
        <v>15</v>
      </c>
      <c r="J104" s="5">
        <v>0.93333333333333335</v>
      </c>
      <c r="K104" s="3" t="s">
        <v>99</v>
      </c>
      <c r="L104" s="3">
        <v>1</v>
      </c>
      <c r="M104" s="3" t="s">
        <v>100</v>
      </c>
      <c r="N104" s="3">
        <v>1890</v>
      </c>
      <c r="O104" s="3">
        <v>0</v>
      </c>
      <c r="P104" s="6">
        <v>0.51799423960843927</v>
      </c>
      <c r="Q104" s="27">
        <v>0</v>
      </c>
      <c r="R104" s="6">
        <v>0.18558170853350392</v>
      </c>
      <c r="S104" s="3">
        <v>0</v>
      </c>
      <c r="T104" s="7">
        <v>98.793016619103611</v>
      </c>
      <c r="U104" s="7">
        <v>93.312693498452006</v>
      </c>
      <c r="V104" s="7">
        <v>95.212885647779558</v>
      </c>
      <c r="W104" s="7">
        <v>98.138300721273993</v>
      </c>
      <c r="X104" s="7">
        <v>90.142016688154939</v>
      </c>
      <c r="Y104" s="9">
        <v>94.414796730232524</v>
      </c>
    </row>
    <row r="105" spans="1:25" x14ac:dyDescent="0.25">
      <c r="A105" s="8" t="s">
        <v>321</v>
      </c>
      <c r="B105" s="3" t="s">
        <v>253</v>
      </c>
      <c r="C105" s="3" t="s">
        <v>383</v>
      </c>
      <c r="D105" s="4" t="s">
        <v>384</v>
      </c>
      <c r="E105" s="3">
        <v>7112</v>
      </c>
      <c r="F105" s="3" t="s">
        <v>382</v>
      </c>
      <c r="G105" s="3">
        <v>34812</v>
      </c>
      <c r="H105" s="3">
        <v>6</v>
      </c>
      <c r="I105" s="3">
        <v>10</v>
      </c>
      <c r="J105" s="5">
        <v>0.6</v>
      </c>
      <c r="K105" s="3" t="s">
        <v>254</v>
      </c>
      <c r="L105" s="3">
        <v>0</v>
      </c>
      <c r="M105" s="3" t="s">
        <v>255</v>
      </c>
      <c r="N105" s="3">
        <v>92</v>
      </c>
      <c r="O105" s="3">
        <v>0</v>
      </c>
      <c r="P105" s="6">
        <v>0.31894810593793099</v>
      </c>
      <c r="Q105" s="27">
        <v>0</v>
      </c>
      <c r="R105" s="6">
        <v>0.31780553100958597</v>
      </c>
      <c r="S105" s="3">
        <v>0</v>
      </c>
      <c r="T105" s="7">
        <v>67.487179487179503</v>
      </c>
      <c r="U105" s="7">
        <v>32.89893617021275</v>
      </c>
      <c r="V105" s="7">
        <v>53.286487186529399</v>
      </c>
      <c r="W105" s="7">
        <v>77.636054421768705</v>
      </c>
      <c r="X105" s="7">
        <v>45.977011494252878</v>
      </c>
      <c r="Y105" s="9">
        <v>59.323990279872639</v>
      </c>
    </row>
    <row r="106" spans="1:25" x14ac:dyDescent="0.25">
      <c r="A106" s="8" t="s">
        <v>321</v>
      </c>
      <c r="B106" s="3" t="s">
        <v>256</v>
      </c>
      <c r="C106" s="3" t="s">
        <v>425</v>
      </c>
      <c r="D106" s="4" t="s">
        <v>426</v>
      </c>
      <c r="E106" s="3">
        <v>7168</v>
      </c>
      <c r="F106" s="3" t="s">
        <v>424</v>
      </c>
      <c r="G106" s="3">
        <v>29277</v>
      </c>
      <c r="H106" s="3">
        <v>12</v>
      </c>
      <c r="I106" s="3">
        <v>14</v>
      </c>
      <c r="J106" s="5">
        <v>0.8571428571428571</v>
      </c>
      <c r="K106" s="3" t="s">
        <v>259</v>
      </c>
      <c r="L106" s="3">
        <v>1</v>
      </c>
      <c r="M106" s="3" t="s">
        <v>260</v>
      </c>
      <c r="N106" s="3">
        <v>1753</v>
      </c>
      <c r="O106" s="3">
        <v>0</v>
      </c>
      <c r="P106" s="6">
        <v>-0.34292742248055841</v>
      </c>
      <c r="Q106" s="27">
        <v>0</v>
      </c>
      <c r="R106" s="6">
        <v>6.5285731993185506E-3</v>
      </c>
      <c r="S106" s="3">
        <v>0</v>
      </c>
      <c r="T106" s="7">
        <v>64.325442927679347</v>
      </c>
      <c r="U106" s="7">
        <v>65.498938428874752</v>
      </c>
      <c r="V106" s="7">
        <v>71.912471258143171</v>
      </c>
      <c r="W106" s="7">
        <v>66.6456109794252</v>
      </c>
      <c r="X106" s="7">
        <v>61.311531243038097</v>
      </c>
      <c r="Y106" s="9">
        <v>64.102900666018158</v>
      </c>
    </row>
    <row r="107" spans="1:25" x14ac:dyDescent="0.25">
      <c r="A107" s="8" t="s">
        <v>321</v>
      </c>
      <c r="B107" s="3" t="s">
        <v>256</v>
      </c>
      <c r="C107" s="3" t="s">
        <v>425</v>
      </c>
      <c r="D107" s="4" t="s">
        <v>426</v>
      </c>
      <c r="E107" s="3">
        <v>7168</v>
      </c>
      <c r="F107" s="3" t="s">
        <v>424</v>
      </c>
      <c r="G107" s="3">
        <v>29277</v>
      </c>
      <c r="H107" s="3">
        <v>8</v>
      </c>
      <c r="I107" s="3">
        <v>14</v>
      </c>
      <c r="J107" s="5">
        <v>0.5714285714285714</v>
      </c>
      <c r="K107" s="3" t="s">
        <v>257</v>
      </c>
      <c r="L107" s="3">
        <v>1</v>
      </c>
      <c r="M107" s="3" t="s">
        <v>258</v>
      </c>
      <c r="N107" s="3">
        <v>439</v>
      </c>
      <c r="O107" s="3">
        <v>0</v>
      </c>
      <c r="P107" s="6">
        <v>-0.36943480213869961</v>
      </c>
      <c r="Q107" s="27">
        <v>0</v>
      </c>
      <c r="R107" s="6">
        <v>-0.18529572956199009</v>
      </c>
      <c r="S107" s="3">
        <v>0</v>
      </c>
      <c r="T107" s="7">
        <v>54.652242548054602</v>
      </c>
      <c r="U107" s="7">
        <v>69.304641984589352</v>
      </c>
      <c r="V107" s="7">
        <v>61.729943109253462</v>
      </c>
      <c r="W107" s="7">
        <v>47.730628539813203</v>
      </c>
      <c r="X107" s="7">
        <v>57.052481688575902</v>
      </c>
      <c r="Y107" s="9">
        <v>54.807288342819966</v>
      </c>
    </row>
    <row r="108" spans="1:25" x14ac:dyDescent="0.25">
      <c r="A108" s="8" t="s">
        <v>321</v>
      </c>
      <c r="B108" s="3" t="s">
        <v>261</v>
      </c>
      <c r="C108" s="3" t="s">
        <v>356</v>
      </c>
      <c r="D108" s="4" t="s">
        <v>357</v>
      </c>
      <c r="E108" s="3">
        <v>7170</v>
      </c>
      <c r="F108" s="3" t="s">
        <v>355</v>
      </c>
      <c r="G108" s="3">
        <v>36832</v>
      </c>
      <c r="H108" s="3">
        <v>10</v>
      </c>
      <c r="I108" s="3">
        <v>15</v>
      </c>
      <c r="J108" s="5">
        <v>0.66666666666666663</v>
      </c>
      <c r="K108" s="3" t="s">
        <v>262</v>
      </c>
      <c r="L108" s="3">
        <v>0</v>
      </c>
      <c r="M108" s="3" t="s">
        <v>263</v>
      </c>
      <c r="N108" s="3">
        <v>540</v>
      </c>
      <c r="O108" s="3">
        <v>0</v>
      </c>
      <c r="P108" s="6">
        <v>0.56103375832797298</v>
      </c>
      <c r="Q108" s="27">
        <v>0</v>
      </c>
      <c r="R108" s="6">
        <v>1.6201228003123049E-2</v>
      </c>
      <c r="S108" s="3">
        <v>0</v>
      </c>
      <c r="T108" s="7">
        <v>76.6666666666667</v>
      </c>
      <c r="U108" s="7">
        <v>59.6357305477434</v>
      </c>
      <c r="V108" s="7">
        <v>61.403410679340233</v>
      </c>
      <c r="W108" s="7">
        <v>54.896318912414998</v>
      </c>
      <c r="X108" s="7">
        <v>54.333794038933128</v>
      </c>
      <c r="Y108" s="9">
        <v>52.181876443419753</v>
      </c>
    </row>
    <row r="109" spans="1:25" x14ac:dyDescent="0.25">
      <c r="A109" s="8" t="s">
        <v>321</v>
      </c>
      <c r="B109" s="3" t="s">
        <v>264</v>
      </c>
      <c r="C109" s="3" t="s">
        <v>545</v>
      </c>
      <c r="D109" s="4" t="s">
        <v>546</v>
      </c>
      <c r="E109" s="3">
        <v>7323</v>
      </c>
      <c r="F109" s="3" t="s">
        <v>544</v>
      </c>
      <c r="G109" s="3">
        <v>74504</v>
      </c>
      <c r="H109" s="3">
        <v>10</v>
      </c>
      <c r="I109" s="3">
        <v>11</v>
      </c>
      <c r="J109" s="5">
        <v>0.90909090909090906</v>
      </c>
      <c r="K109" s="3" t="s">
        <v>265</v>
      </c>
      <c r="L109" s="3">
        <v>1</v>
      </c>
      <c r="M109" s="3" t="s">
        <v>266</v>
      </c>
      <c r="N109" s="3">
        <v>429</v>
      </c>
      <c r="O109" s="3">
        <v>0</v>
      </c>
      <c r="P109" s="6">
        <v>0</v>
      </c>
      <c r="Q109" s="27">
        <v>0</v>
      </c>
      <c r="R109" s="6">
        <v>0.10159106043820056</v>
      </c>
      <c r="S109" s="3">
        <v>0</v>
      </c>
      <c r="T109" s="7">
        <v>100</v>
      </c>
      <c r="U109" s="7">
        <v>100</v>
      </c>
      <c r="V109" s="7">
        <v>100</v>
      </c>
      <c r="W109" s="7">
        <v>99.224806201550379</v>
      </c>
      <c r="X109" s="7">
        <v>100</v>
      </c>
      <c r="Y109" s="9">
        <v>98.924731182795696</v>
      </c>
    </row>
    <row r="110" spans="1:25" x14ac:dyDescent="0.25">
      <c r="A110" s="8" t="s">
        <v>321</v>
      </c>
      <c r="B110" s="3" t="s">
        <v>267</v>
      </c>
      <c r="C110" s="3" t="s">
        <v>560</v>
      </c>
      <c r="D110" s="4" t="s">
        <v>561</v>
      </c>
      <c r="E110" s="3">
        <v>7422</v>
      </c>
      <c r="F110" s="3" t="s">
        <v>559</v>
      </c>
      <c r="G110" s="3">
        <v>16276</v>
      </c>
      <c r="H110" s="3">
        <v>7</v>
      </c>
      <c r="I110" s="3">
        <v>8</v>
      </c>
      <c r="J110" s="5">
        <v>0.875</v>
      </c>
      <c r="K110" s="3" t="s">
        <v>268</v>
      </c>
      <c r="L110" s="3">
        <v>0</v>
      </c>
      <c r="M110" s="3" t="s">
        <v>269</v>
      </c>
      <c r="N110" s="3">
        <v>1152</v>
      </c>
      <c r="O110" s="3">
        <v>0</v>
      </c>
      <c r="P110" s="6">
        <v>0.69043414611051046</v>
      </c>
      <c r="Q110" s="27">
        <v>0</v>
      </c>
      <c r="R110" s="6">
        <v>0.20190871027751325</v>
      </c>
      <c r="S110" s="3">
        <v>0</v>
      </c>
      <c r="T110" s="7">
        <v>51.392467181940852</v>
      </c>
      <c r="U110" s="7">
        <v>33.912280701754398</v>
      </c>
      <c r="V110" s="7">
        <v>31.880081300813</v>
      </c>
      <c r="W110" s="7">
        <v>45.13204808370935</v>
      </c>
      <c r="X110" s="7">
        <v>25.342509838537651</v>
      </c>
      <c r="Y110" s="9">
        <v>30.376313039652434</v>
      </c>
    </row>
    <row r="111" spans="1:25" ht="15.75" thickBot="1" x14ac:dyDescent="0.3">
      <c r="A111" s="10" t="s">
        <v>321</v>
      </c>
      <c r="B111" s="11" t="s">
        <v>233</v>
      </c>
      <c r="C111" s="11" t="s">
        <v>377</v>
      </c>
      <c r="D111" s="12" t="s">
        <v>378</v>
      </c>
      <c r="E111" s="11">
        <v>65125</v>
      </c>
      <c r="F111" s="11" t="s">
        <v>376</v>
      </c>
      <c r="G111" s="11">
        <v>158530</v>
      </c>
      <c r="H111" s="11">
        <v>9</v>
      </c>
      <c r="I111" s="11">
        <v>31</v>
      </c>
      <c r="J111" s="13">
        <v>0.29032258064516131</v>
      </c>
      <c r="K111" s="11" t="s">
        <v>234</v>
      </c>
      <c r="L111" s="11">
        <v>0</v>
      </c>
      <c r="M111" s="11" t="s">
        <v>235</v>
      </c>
      <c r="N111" s="11">
        <v>2501</v>
      </c>
      <c r="O111" s="11">
        <v>0</v>
      </c>
      <c r="P111" s="14">
        <v>0</v>
      </c>
      <c r="Q111" s="28">
        <v>0</v>
      </c>
      <c r="R111" s="14">
        <v>-0.41516824585301859</v>
      </c>
      <c r="S111" s="11">
        <v>0</v>
      </c>
      <c r="T111" s="15">
        <v>100</v>
      </c>
      <c r="U111" s="15">
        <v>100</v>
      </c>
      <c r="V111" s="15">
        <v>100</v>
      </c>
      <c r="W111" s="15">
        <v>98</v>
      </c>
      <c r="X111" s="15">
        <v>100</v>
      </c>
      <c r="Y111" s="16">
        <v>100</v>
      </c>
    </row>
  </sheetData>
  <autoFilter ref="A1:Y1" xr:uid="{EBDD8D3A-514F-4C30-A302-C59C70E13E77}">
    <sortState xmlns:xlrd2="http://schemas.microsoft.com/office/spreadsheetml/2017/richdata2" ref="A2:Y111">
      <sortCondition ref="C1"/>
    </sortState>
  </autoFilter>
  <sortState xmlns:xlrd2="http://schemas.microsoft.com/office/spreadsheetml/2017/richdata2" ref="A2:N111">
    <sortCondition ref="K2:K111"/>
  </sortState>
  <phoneticPr fontId="1" type="noConversion"/>
  <conditionalFormatting sqref="P2:R11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:S111">
    <cfRule type="colorScale" priority="9">
      <colorScale>
        <cfvo type="min"/>
        <cfvo type="max"/>
        <color rgb="FFFCFCFF"/>
        <color rgb="FFF8696B"/>
      </colorScale>
    </cfRule>
  </conditionalFormatting>
  <conditionalFormatting sqref="O2:O111">
    <cfRule type="colorScale" priority="8">
      <colorScale>
        <cfvo type="min"/>
        <cfvo type="max"/>
        <color rgb="FFFCFCFF"/>
        <color rgb="FFF8696B"/>
      </colorScale>
    </cfRule>
  </conditionalFormatting>
  <conditionalFormatting sqref="T2:T11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F0AE92-5642-4452-BF28-0C341F6CFEA1}</x14:id>
        </ext>
      </extLst>
    </cfRule>
  </conditionalFormatting>
  <conditionalFormatting sqref="U2:U11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53EC605-4E82-4BFF-8BD5-4BFA9BEB0310}</x14:id>
        </ext>
      </extLst>
    </cfRule>
  </conditionalFormatting>
  <conditionalFormatting sqref="V2:V11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1839CE-6E0F-4433-B424-C3999D5F26EB}</x14:id>
        </ext>
      </extLst>
    </cfRule>
  </conditionalFormatting>
  <conditionalFormatting sqref="W2:W11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DF4CD5-918A-45FB-B1EB-210A21D94516}</x14:id>
        </ext>
      </extLst>
    </cfRule>
  </conditionalFormatting>
  <conditionalFormatting sqref="X2:X11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198007-2E84-4A46-9E80-ED5362A208C3}</x14:id>
        </ext>
      </extLst>
    </cfRule>
  </conditionalFormatting>
  <conditionalFormatting sqref="Y2:Y11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2B7975-7992-4B2C-8E70-D2235BBDB124}</x14:id>
        </ext>
      </extLst>
    </cfRule>
  </conditionalFormatting>
  <conditionalFormatting sqref="L2:L1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F0AE92-5642-4452-BF28-0C341F6CFE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T2:T111</xm:sqref>
        </x14:conditionalFormatting>
        <x14:conditionalFormatting xmlns:xm="http://schemas.microsoft.com/office/excel/2006/main">
          <x14:cfRule type="dataBar" id="{453EC605-4E82-4BFF-8BD5-4BFA9BEB031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2:U111</xm:sqref>
        </x14:conditionalFormatting>
        <x14:conditionalFormatting xmlns:xm="http://schemas.microsoft.com/office/excel/2006/main">
          <x14:cfRule type="dataBar" id="{701839CE-6E0F-4433-B424-C3999D5F26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2:V111</xm:sqref>
        </x14:conditionalFormatting>
        <x14:conditionalFormatting xmlns:xm="http://schemas.microsoft.com/office/excel/2006/main">
          <x14:cfRule type="dataBar" id="{56DF4CD5-918A-45FB-B1EB-210A21D945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W2:W111</xm:sqref>
        </x14:conditionalFormatting>
        <x14:conditionalFormatting xmlns:xm="http://schemas.microsoft.com/office/excel/2006/main">
          <x14:cfRule type="dataBar" id="{BD198007-2E84-4A46-9E80-ED5362A208C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X2:X111</xm:sqref>
        </x14:conditionalFormatting>
        <x14:conditionalFormatting xmlns:xm="http://schemas.microsoft.com/office/excel/2006/main">
          <x14:cfRule type="dataBar" id="{1C2B7975-7992-4B2C-8E70-D2235BBDB1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2:Y1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de la Grange</dc:creator>
  <cp:lastModifiedBy>Pierre de la Grange</cp:lastModifiedBy>
  <dcterms:created xsi:type="dcterms:W3CDTF">2022-09-29T07:30:01Z</dcterms:created>
  <dcterms:modified xsi:type="dcterms:W3CDTF">2022-10-04T14:06:36Z</dcterms:modified>
</cp:coreProperties>
</file>